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210" activeTab="1"/>
  </bookViews>
  <sheets>
    <sheet name="2021" sheetId="1" r:id="rId1"/>
    <sheet name="2022" sheetId="2" r:id="rId2"/>
  </sheets>
  <calcPr calcId="144525"/>
</workbook>
</file>

<file path=xl/sharedStrings.xml><?xml version="1.0" encoding="utf-8"?>
<sst xmlns="http://schemas.openxmlformats.org/spreadsheetml/2006/main" count="78" uniqueCount="12">
  <si>
    <t>Sample times</t>
  </si>
  <si>
    <t>N rates (kg/ha)</t>
  </si>
  <si>
    <t>CC(%)</t>
  </si>
  <si>
    <t>mean±SD</t>
  </si>
  <si>
    <t>NDRE</t>
  </si>
  <si>
    <t>NDVI</t>
  </si>
  <si>
    <t>RERVI</t>
  </si>
  <si>
    <t>RVI</t>
  </si>
  <si>
    <t>Sample Date</t>
  </si>
  <si>
    <t>16/04/2022</t>
  </si>
  <si>
    <t>20/04/2022</t>
  </si>
  <si>
    <t>25/04/2022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5" applyNumberFormat="0" applyAlignment="0" applyProtection="0">
      <alignment vertical="center"/>
    </xf>
    <xf numFmtId="0" fontId="17" fillId="12" borderId="1" applyNumberFormat="0" applyAlignment="0" applyProtection="0">
      <alignment vertical="center"/>
    </xf>
    <xf numFmtId="0" fontId="18" fillId="13" borderId="6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Alignment="1"/>
    <xf numFmtId="177" fontId="1" fillId="0" borderId="0" xfId="0" applyNumberFormat="1" applyFont="1" applyAlignment="1"/>
    <xf numFmtId="0" fontId="1" fillId="0" borderId="0" xfId="0" applyFont="1" applyAlignment="1"/>
    <xf numFmtId="176" fontId="1" fillId="0" borderId="0" xfId="0" applyNumberFormat="1" applyFont="1" applyFill="1" applyAlignment="1"/>
    <xf numFmtId="0" fontId="2" fillId="0" borderId="0" xfId="0" applyFont="1" applyFill="1" applyBorder="1" applyAlignment="1">
      <alignment horizontal="left" vertical="center"/>
    </xf>
    <xf numFmtId="177" fontId="1" fillId="0" borderId="0" xfId="0" applyNumberFormat="1" applyFont="1" applyAlignment="1">
      <alignment horizontal="right" vertical="center"/>
    </xf>
    <xf numFmtId="0" fontId="1" fillId="0" borderId="0" xfId="0" applyFont="1" applyAlignment="1"/>
    <xf numFmtId="2" fontId="1" fillId="0" borderId="0" xfId="0" applyNumberFormat="1" applyFont="1" applyAlignment="1"/>
    <xf numFmtId="2" fontId="1" fillId="0" borderId="0" xfId="0" applyNumberFormat="1" applyFont="1" applyFill="1" applyAlignment="1"/>
    <xf numFmtId="0" fontId="1" fillId="0" borderId="0" xfId="0" applyFont="1" applyFill="1" applyAlignment="1">
      <alignment horizontal="left"/>
    </xf>
    <xf numFmtId="177" fontId="1" fillId="0" borderId="0" xfId="0" applyNumberFormat="1" applyFont="1" applyAlignment="1">
      <alignment horizontal="right"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/>
    </xf>
    <xf numFmtId="0" fontId="0" fillId="0" borderId="0" xfId="0" applyAlignment="1">
      <alignment horizontal="left" vertical="center"/>
    </xf>
    <xf numFmtId="0" fontId="1" fillId="2" borderId="0" xfId="0" applyFont="1" applyFill="1" applyAlignment="1">
      <alignment horizontal="left"/>
    </xf>
    <xf numFmtId="177" fontId="3" fillId="0" borderId="0" xfId="0" applyNumberFormat="1" applyFont="1" applyAlignment="1"/>
    <xf numFmtId="177" fontId="1" fillId="0" borderId="0" xfId="0" applyNumberFormat="1" applyFont="1">
      <alignment vertical="center"/>
    </xf>
    <xf numFmtId="176" fontId="1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1"/>
  <sheetViews>
    <sheetView workbookViewId="0">
      <selection activeCell="I26" sqref="I26"/>
    </sheetView>
  </sheetViews>
  <sheetFormatPr defaultColWidth="9" defaultRowHeight="14"/>
  <cols>
    <col min="1" max="1" width="9.81818181818182" style="10"/>
    <col min="2" max="2" width="13.7" style="10" customWidth="1"/>
    <col min="3" max="3" width="13.8181818181818" style="11"/>
    <col min="4" max="4" width="11.5454545454545" style="3" customWidth="1"/>
    <col min="5" max="5" width="9.81818181818182" style="12"/>
    <col min="6" max="6" width="11.5454545454545" style="10" customWidth="1"/>
    <col min="7" max="7" width="9.81818181818182" style="12"/>
    <col min="8" max="8" width="11.5454545454545" style="10" customWidth="1"/>
    <col min="9" max="9" width="12.8181818181818" style="13"/>
    <col min="10" max="10" width="11.5454545454545" style="10" customWidth="1"/>
    <col min="11" max="11" width="12.8181818181818" style="13"/>
    <col min="12" max="12" width="11.5454545454545" style="10" customWidth="1"/>
    <col min="13" max="16384" width="9" style="14"/>
  </cols>
  <sheetData>
    <row r="1" ht="15.5" spans="1:12">
      <c r="A1" s="10" t="s">
        <v>0</v>
      </c>
      <c r="B1" s="5" t="s">
        <v>1</v>
      </c>
      <c r="C1" s="6" t="s">
        <v>2</v>
      </c>
      <c r="D1" s="7" t="s">
        <v>3</v>
      </c>
      <c r="E1" s="12" t="s">
        <v>4</v>
      </c>
      <c r="F1" s="10" t="s">
        <v>3</v>
      </c>
      <c r="G1" s="12" t="s">
        <v>5</v>
      </c>
      <c r="H1" s="10" t="s">
        <v>3</v>
      </c>
      <c r="I1" s="13" t="s">
        <v>6</v>
      </c>
      <c r="J1" s="10" t="s">
        <v>3</v>
      </c>
      <c r="K1" s="13" t="s">
        <v>7</v>
      </c>
      <c r="L1" s="10" t="s">
        <v>3</v>
      </c>
    </row>
    <row r="2" spans="1:12">
      <c r="A2" s="10">
        <v>1</v>
      </c>
      <c r="B2" s="10">
        <v>0</v>
      </c>
      <c r="C2" s="11">
        <v>8.43977943318095</v>
      </c>
      <c r="D2" s="7" t="str">
        <f>FIXED(AVERAGE(C2:C4),2)&amp;"±"&amp;FIXED(STDEV(C2:C4),2)</f>
        <v>13.53±6.99</v>
      </c>
      <c r="E2" s="12">
        <v>0.1374</v>
      </c>
      <c r="F2" s="10" t="str">
        <f t="shared" ref="F2:J2" si="0">FIXED(AVERAGE(E2:E4),2)&amp;"±"&amp;FIXED(STDEV(E2:E4),2)</f>
        <v>0.15±0.02</v>
      </c>
      <c r="G2" s="12">
        <v>0.3327</v>
      </c>
      <c r="H2" s="10" t="str">
        <f t="shared" si="0"/>
        <v>0.38±0.05</v>
      </c>
      <c r="I2" s="18">
        <v>1.31911425078114</v>
      </c>
      <c r="J2" s="10" t="str">
        <f t="shared" si="0"/>
        <v>1.36±0.05</v>
      </c>
      <c r="K2" s="18">
        <v>1.99493220106835</v>
      </c>
      <c r="L2" s="10" t="str">
        <f>FIXED(AVERAGE(K2:K4),2)&amp;"±"&amp;FIXED(STDEV(K2:K4),2)</f>
        <v>2.25±0.23</v>
      </c>
    </row>
    <row r="3" spans="1:11">
      <c r="A3" s="10">
        <v>1</v>
      </c>
      <c r="B3" s="10">
        <v>0</v>
      </c>
      <c r="C3" s="11">
        <v>10.655662033679</v>
      </c>
      <c r="D3" s="3"/>
      <c r="E3" s="12">
        <v>0.1501</v>
      </c>
      <c r="G3" s="12">
        <v>0.3992</v>
      </c>
      <c r="I3" s="18">
        <v>1.35341714285714</v>
      </c>
      <c r="K3" s="18">
        <v>2.32623556219062</v>
      </c>
    </row>
    <row r="4" spans="1:11">
      <c r="A4" s="10">
        <v>1</v>
      </c>
      <c r="B4" s="10">
        <v>0</v>
      </c>
      <c r="C4" s="11">
        <v>21.5031694560124</v>
      </c>
      <c r="D4" s="3"/>
      <c r="E4" s="12">
        <v>0.1696</v>
      </c>
      <c r="G4" s="12">
        <v>0.4197</v>
      </c>
      <c r="I4" s="18">
        <v>1.40903189910979</v>
      </c>
      <c r="K4" s="18">
        <v>2.44076780981447</v>
      </c>
    </row>
    <row r="5" spans="1:12">
      <c r="A5" s="10">
        <v>1</v>
      </c>
      <c r="B5" s="10">
        <v>25</v>
      </c>
      <c r="C5" s="11">
        <v>17.6379391300636</v>
      </c>
      <c r="D5" s="7" t="str">
        <f>FIXED(AVERAGE(C5:C7),2)&amp;"±"&amp;FIXED(STDEV(C5:C7),2)</f>
        <v>21.02±4.78</v>
      </c>
      <c r="E5" s="12">
        <v>0.1873</v>
      </c>
      <c r="F5" s="10" t="str">
        <f t="shared" ref="F5:J5" si="1">FIXED(AVERAGE(E5:E7),2)&amp;"±"&amp;FIXED(STDEV(E5:E7),2)</f>
        <v>0.18±0.00</v>
      </c>
      <c r="G5" s="12">
        <v>0.4506</v>
      </c>
      <c r="H5" s="10" t="str">
        <f t="shared" si="1"/>
        <v>0.45±0.01</v>
      </c>
      <c r="I5" s="18">
        <v>1.46166486689516</v>
      </c>
      <c r="J5" s="10" t="str">
        <f t="shared" si="1"/>
        <v>1.45±0.01</v>
      </c>
      <c r="K5" s="18">
        <v>2.63317262962023</v>
      </c>
      <c r="L5" s="10" t="str">
        <f>FIXED(AVERAGE(K5:K7),2)&amp;"±"&amp;FIXED(STDEV(K5:K7),2)</f>
        <v>2.63±0.10</v>
      </c>
    </row>
    <row r="6" spans="1:11">
      <c r="A6" s="10">
        <v>1</v>
      </c>
      <c r="B6" s="10">
        <v>25</v>
      </c>
      <c r="C6" s="11">
        <v>18.9309383191804</v>
      </c>
      <c r="D6" s="3"/>
      <c r="E6" s="12">
        <v>0.1791</v>
      </c>
      <c r="G6" s="12">
        <v>0.4331</v>
      </c>
      <c r="I6" s="18">
        <v>1.43691359753536</v>
      </c>
      <c r="K6" s="18">
        <v>2.52402427025254</v>
      </c>
    </row>
    <row r="7" spans="1:11">
      <c r="A7" s="10">
        <v>1</v>
      </c>
      <c r="B7" s="10">
        <v>25</v>
      </c>
      <c r="C7" s="11">
        <v>26.4896985144809</v>
      </c>
      <c r="D7" s="3"/>
      <c r="E7" s="12">
        <v>0.179</v>
      </c>
      <c r="G7" s="12">
        <v>0.4628</v>
      </c>
      <c r="I7" s="18">
        <v>1.43656054523387</v>
      </c>
      <c r="K7" s="18">
        <v>2.72071434886394</v>
      </c>
    </row>
    <row r="8" spans="1:12">
      <c r="A8" s="10">
        <v>1</v>
      </c>
      <c r="B8" s="10">
        <v>50</v>
      </c>
      <c r="C8" s="11">
        <v>26.166924215711</v>
      </c>
      <c r="D8" s="7" t="str">
        <f>FIXED(AVERAGE(C8:C10),2)&amp;"±"&amp;FIXED(STDEV(C8:C10),2)</f>
        <v>25.04±5.63</v>
      </c>
      <c r="E8" s="12">
        <v>0.1923</v>
      </c>
      <c r="F8" s="10" t="str">
        <f t="shared" ref="F8:J8" si="2">FIXED(AVERAGE(E8:E10),2)&amp;"±"&amp;FIXED(STDEV(E8:E10),2)</f>
        <v>0.19±0.00</v>
      </c>
      <c r="G8" s="12">
        <v>0.467</v>
      </c>
      <c r="H8" s="10" t="str">
        <f t="shared" si="2"/>
        <v>0.47±0.01</v>
      </c>
      <c r="I8" s="18">
        <v>1.47696004523181</v>
      </c>
      <c r="J8" s="10" t="str">
        <f t="shared" si="2"/>
        <v>1.48±0.00</v>
      </c>
      <c r="K8" s="18">
        <v>2.74636411424566</v>
      </c>
      <c r="L8" s="10" t="str">
        <f>FIXED(AVERAGE(K8:K10),2)&amp;"±"&amp;FIXED(STDEV(K8:K10),2)</f>
        <v>2.78±0.05</v>
      </c>
    </row>
    <row r="9" spans="1:11">
      <c r="A9" s="10">
        <v>1</v>
      </c>
      <c r="B9" s="10">
        <v>50</v>
      </c>
      <c r="C9" s="11">
        <v>30.0242919159641</v>
      </c>
      <c r="D9" s="3"/>
      <c r="E9" s="12">
        <v>0.1942</v>
      </c>
      <c r="G9" s="12">
        <v>0.4764</v>
      </c>
      <c r="I9" s="18">
        <v>1.48218751474543</v>
      </c>
      <c r="K9" s="18">
        <v>2.8172197309417</v>
      </c>
    </row>
    <row r="10" spans="1:11">
      <c r="A10" s="10">
        <v>1</v>
      </c>
      <c r="B10" s="10">
        <v>50</v>
      </c>
      <c r="C10" s="11">
        <v>18.9309383191804</v>
      </c>
      <c r="D10" s="3"/>
      <c r="I10" s="18"/>
      <c r="K10" s="18"/>
    </row>
    <row r="11" spans="1:12">
      <c r="A11" s="10">
        <v>1</v>
      </c>
      <c r="B11" s="10">
        <v>100</v>
      </c>
      <c r="C11" s="11">
        <v>25.3758293926294</v>
      </c>
      <c r="D11" s="7" t="str">
        <f>FIXED(AVERAGE(C11:C13),2)&amp;"±"&amp;FIXED(STDEV(C11:C13),2)</f>
        <v>27.14±6.55</v>
      </c>
      <c r="E11" s="12">
        <v>0.1814</v>
      </c>
      <c r="F11" s="10" t="str">
        <f t="shared" ref="F11:J11" si="3">FIXED(AVERAGE(E11:E13),2)&amp;"±"&amp;FIXED(STDEV(E11:E13),2)</f>
        <v>0.19±0.02</v>
      </c>
      <c r="G11" s="12">
        <v>0.4125</v>
      </c>
      <c r="H11" s="10" t="str">
        <f t="shared" si="3"/>
        <v>0.47±0.08</v>
      </c>
      <c r="I11" s="18">
        <v>1.44391452751672</v>
      </c>
      <c r="J11" s="10" t="str">
        <f t="shared" si="3"/>
        <v>1.48±0.07</v>
      </c>
      <c r="K11" s="18">
        <v>2.3998290332608</v>
      </c>
      <c r="L11" s="10" t="str">
        <f>FIXED(AVERAGE(K11:K13),2)&amp;"±"&amp;FIXED(STDEV(K11:K13),2)</f>
        <v>2.86±0.64</v>
      </c>
    </row>
    <row r="12" spans="1:11">
      <c r="A12" s="10">
        <v>1</v>
      </c>
      <c r="B12" s="10">
        <v>100</v>
      </c>
      <c r="C12" s="11">
        <v>34.3929928493346</v>
      </c>
      <c r="D12" s="3"/>
      <c r="E12" s="12">
        <v>0.2173</v>
      </c>
      <c r="G12" s="12">
        <v>0.565</v>
      </c>
      <c r="I12" s="18">
        <v>1.55595512082854</v>
      </c>
      <c r="K12" s="18">
        <v>3.59328977964788</v>
      </c>
    </row>
    <row r="13" spans="1:11">
      <c r="A13" s="10">
        <v>1</v>
      </c>
      <c r="B13" s="10">
        <v>100</v>
      </c>
      <c r="C13" s="11">
        <v>21.6493160039025</v>
      </c>
      <c r="D13" s="3"/>
      <c r="E13" s="12">
        <v>0.1801</v>
      </c>
      <c r="G13" s="12">
        <v>0.4438</v>
      </c>
      <c r="I13" s="18">
        <v>1.43985050221911</v>
      </c>
      <c r="K13" s="18">
        <v>2.58969834467692</v>
      </c>
    </row>
    <row r="14" spans="1:12">
      <c r="A14" s="10">
        <v>1</v>
      </c>
      <c r="B14" s="10">
        <v>150</v>
      </c>
      <c r="C14" s="11">
        <v>19.2689678638056</v>
      </c>
      <c r="D14" s="7" t="str">
        <f>FIXED(AVERAGE(C14:C16),2)&amp;"±"&amp;FIXED(STDEV(C14:C16),2)</f>
        <v>23.10±9.66</v>
      </c>
      <c r="E14" s="12">
        <v>0.1695</v>
      </c>
      <c r="F14" s="10" t="str">
        <f t="shared" ref="F14:J14" si="4">FIXED(AVERAGE(E14:E16),2)&amp;"±"&amp;FIXED(STDEV(E14:E16),2)</f>
        <v>0.18±0.02</v>
      </c>
      <c r="G14" s="12">
        <v>0.3942</v>
      </c>
      <c r="H14" s="10" t="str">
        <f t="shared" si="4"/>
        <v>0.43±0.05</v>
      </c>
      <c r="I14" s="18">
        <v>1.40869686152705</v>
      </c>
      <c r="J14" s="10" t="str">
        <f t="shared" si="4"/>
        <v>1.44±0.05</v>
      </c>
      <c r="K14" s="18">
        <v>2.29734633703788</v>
      </c>
      <c r="L14" s="10" t="str">
        <f>FIXED(AVERAGE(K14:K16),2)&amp;"±"&amp;FIXED(STDEV(K14:K16),2)</f>
        <v>2.50±0.35</v>
      </c>
    </row>
    <row r="15" spans="1:11">
      <c r="A15" s="10">
        <v>1</v>
      </c>
      <c r="B15" s="10">
        <v>150</v>
      </c>
      <c r="C15" s="11">
        <v>34.0915214600989</v>
      </c>
      <c r="D15" s="3"/>
      <c r="E15" s="12">
        <v>0.2004</v>
      </c>
      <c r="G15" s="12">
        <v>0.4887</v>
      </c>
      <c r="I15" s="18">
        <v>1.50175338830443</v>
      </c>
      <c r="K15" s="18">
        <v>2.90467461044913</v>
      </c>
    </row>
    <row r="16" spans="1:11">
      <c r="A16" s="10">
        <v>1</v>
      </c>
      <c r="B16" s="10">
        <v>150</v>
      </c>
      <c r="C16" s="11">
        <v>15.9359693892887</v>
      </c>
      <c r="D16" s="3"/>
      <c r="E16" s="12">
        <v>0.1697</v>
      </c>
      <c r="G16" s="12">
        <v>0.3952</v>
      </c>
      <c r="I16" s="18">
        <v>1.41042390548992</v>
      </c>
      <c r="K16" s="18">
        <v>2.2966203983102</v>
      </c>
    </row>
    <row r="17" spans="1:12">
      <c r="A17" s="10">
        <v>1</v>
      </c>
      <c r="B17" s="10">
        <v>200</v>
      </c>
      <c r="C17" s="11">
        <v>29.9640239877986</v>
      </c>
      <c r="D17" s="7" t="str">
        <f>FIXED(AVERAGE(C17:C19),2)&amp;"±"&amp;FIXED(STDEV(C17:C19),2)</f>
        <v>26.16±3.86</v>
      </c>
      <c r="E17" s="12">
        <v>0.1886</v>
      </c>
      <c r="F17" s="10" t="str">
        <f t="shared" ref="F17:J17" si="5">FIXED(AVERAGE(E17:E19),2)&amp;"±"&amp;FIXED(STDEV(E17:E19),2)</f>
        <v>0.18±0.01</v>
      </c>
      <c r="G17" s="12">
        <v>0.4554</v>
      </c>
      <c r="H17" s="10" t="str">
        <f t="shared" si="5"/>
        <v>0.43±0.02</v>
      </c>
      <c r="I17" s="18">
        <v>1.46681384752689</v>
      </c>
      <c r="J17" s="10" t="str">
        <f t="shared" si="5"/>
        <v>1.44±0.02</v>
      </c>
      <c r="K17" s="18">
        <v>2.64860050890585</v>
      </c>
      <c r="L17" s="10" t="str">
        <f>FIXED(AVERAGE(K17:K19),2)&amp;"±"&amp;FIXED(STDEV(K17:K19),2)</f>
        <v>2.49±0.14</v>
      </c>
    </row>
    <row r="18" spans="1:11">
      <c r="A18" s="10">
        <v>1</v>
      </c>
      <c r="B18" s="10">
        <v>200</v>
      </c>
      <c r="C18" s="11">
        <v>22.2386981532923</v>
      </c>
      <c r="D18" s="3"/>
      <c r="E18" s="12">
        <v>0.1761</v>
      </c>
      <c r="G18" s="12">
        <v>0.4174</v>
      </c>
      <c r="I18" s="18">
        <v>1.42838511341935</v>
      </c>
      <c r="K18" s="18">
        <v>2.42399810291677</v>
      </c>
    </row>
    <row r="19" spans="1:11">
      <c r="A19" s="10">
        <v>1</v>
      </c>
      <c r="B19" s="10">
        <v>200</v>
      </c>
      <c r="C19" s="11">
        <v>26.2632401518959</v>
      </c>
      <c r="D19" s="3"/>
      <c r="E19" s="12">
        <v>0.1787</v>
      </c>
      <c r="G19" s="12">
        <v>0.414</v>
      </c>
      <c r="I19" s="18">
        <v>1.43597760149323</v>
      </c>
      <c r="K19" s="18">
        <v>2.40620846039565</v>
      </c>
    </row>
    <row r="20" spans="1:12">
      <c r="A20" s="10">
        <v>2</v>
      </c>
      <c r="B20" s="10">
        <v>0</v>
      </c>
      <c r="C20" s="11">
        <v>39.456756757103</v>
      </c>
      <c r="D20" s="7" t="str">
        <f>FIXED(AVERAGE(C20:C22),2)&amp;"±"&amp;FIXED(STDEV(C20:C22),2)</f>
        <v>39.70±5.11</v>
      </c>
      <c r="E20" s="12">
        <v>0.2177</v>
      </c>
      <c r="F20" s="10" t="str">
        <f t="shared" ref="F20:J20" si="6">FIXED(AVERAGE(E20:E22),2)&amp;"±"&amp;FIXED(STDEV(E20:E22),2)</f>
        <v>0.21±0.01</v>
      </c>
      <c r="G20" s="12">
        <v>0.6786</v>
      </c>
      <c r="H20" s="10" t="str">
        <f t="shared" si="6"/>
        <v>0.68±0.03</v>
      </c>
      <c r="I20" s="18">
        <v>1.55683998465081</v>
      </c>
      <c r="J20" s="10" t="str">
        <f t="shared" si="6"/>
        <v>1.54±0.02</v>
      </c>
      <c r="K20" s="18">
        <v>5.21648987463838</v>
      </c>
      <c r="L20" s="10" t="str">
        <f>FIXED(AVERAGE(K20:K22),2)&amp;"±"&amp;FIXED(STDEV(K20:K22),2)</f>
        <v>5.21±0.50</v>
      </c>
    </row>
    <row r="21" spans="1:11">
      <c r="A21" s="10">
        <v>2</v>
      </c>
      <c r="B21" s="10">
        <v>0</v>
      </c>
      <c r="C21" s="11">
        <v>34.7196778177877</v>
      </c>
      <c r="D21" s="3"/>
      <c r="E21" s="12">
        <v>0.2074</v>
      </c>
      <c r="G21" s="12">
        <v>0.6498</v>
      </c>
      <c r="I21" s="18">
        <v>1.5236689208496</v>
      </c>
      <c r="K21" s="18">
        <v>4.70915513688549</v>
      </c>
    </row>
    <row r="22" spans="1:11">
      <c r="A22" s="10">
        <v>2</v>
      </c>
      <c r="B22" s="10">
        <v>0</v>
      </c>
      <c r="C22" s="11">
        <v>44.9266088839108</v>
      </c>
      <c r="D22" s="3"/>
      <c r="E22" s="12">
        <v>0.2131</v>
      </c>
      <c r="G22" s="12">
        <v>0.7019</v>
      </c>
      <c r="I22" s="18">
        <v>1.54183800325141</v>
      </c>
      <c r="K22" s="18">
        <v>5.70624668200319</v>
      </c>
    </row>
    <row r="23" spans="1:12">
      <c r="A23" s="10">
        <v>2</v>
      </c>
      <c r="B23" s="10">
        <v>25</v>
      </c>
      <c r="C23" s="11">
        <v>58.6237514345593</v>
      </c>
      <c r="D23" s="7" t="str">
        <f>FIXED(AVERAGE(C23:C25),2)&amp;"±"&amp;FIXED(STDEV(C23:C25),2)</f>
        <v>52.01±7.06</v>
      </c>
      <c r="E23" s="12">
        <v>0.2687</v>
      </c>
      <c r="F23" s="10" t="str">
        <f t="shared" ref="F23:J23" si="7">FIXED(AVERAGE(E23:E25),2)&amp;"±"&amp;FIXED(STDEV(E23:E25),2)</f>
        <v>0.27±0.01</v>
      </c>
      <c r="G23" s="12">
        <v>0.8191</v>
      </c>
      <c r="H23" s="10" t="str">
        <f t="shared" si="7"/>
        <v>0.79±0.03</v>
      </c>
      <c r="I23" s="18">
        <v>1.73580504268414</v>
      </c>
      <c r="J23" s="10" t="str">
        <f t="shared" si="7"/>
        <v>1.73±0.02</v>
      </c>
      <c r="K23" s="18">
        <v>10.0641726618705</v>
      </c>
      <c r="L23" s="10" t="str">
        <f>FIXED(AVERAGE(K23:K25),2)&amp;"±"&amp;FIXED(STDEV(K23:K25),2)</f>
        <v>8.58±1.30</v>
      </c>
    </row>
    <row r="24" spans="1:11">
      <c r="A24" s="10">
        <v>2</v>
      </c>
      <c r="B24" s="10">
        <v>25</v>
      </c>
      <c r="C24" s="11">
        <v>44.5768608126599</v>
      </c>
      <c r="D24" s="3"/>
      <c r="E24" s="12">
        <v>0.2707</v>
      </c>
      <c r="G24" s="12">
        <v>0.7779</v>
      </c>
      <c r="I24" s="18">
        <v>1.74378851123037</v>
      </c>
      <c r="K24" s="18">
        <v>8.00638831850331</v>
      </c>
    </row>
    <row r="25" spans="1:11">
      <c r="A25" s="10">
        <v>2</v>
      </c>
      <c r="B25" s="10">
        <v>25</v>
      </c>
      <c r="C25" s="11">
        <v>52.8257155604158</v>
      </c>
      <c r="D25" s="3"/>
      <c r="E25" s="12">
        <v>0.2595</v>
      </c>
      <c r="G25" s="12">
        <v>0.7688</v>
      </c>
      <c r="I25" s="18">
        <v>1.7025641025641</v>
      </c>
      <c r="K25" s="18">
        <v>7.67288888888889</v>
      </c>
    </row>
    <row r="26" spans="1:12">
      <c r="A26" s="10">
        <v>2</v>
      </c>
      <c r="B26" s="10">
        <v>50</v>
      </c>
      <c r="C26" s="11">
        <v>63.0608919668524</v>
      </c>
      <c r="D26" s="7" t="str">
        <f>FIXED(AVERAGE(C26:C28),2)&amp;"±"&amp;FIXED(STDEV(C26:C28),2)</f>
        <v>58.04±6.37</v>
      </c>
      <c r="E26" s="12">
        <v>0.2981</v>
      </c>
      <c r="F26" s="10" t="str">
        <f t="shared" ref="F26:J26" si="8">FIXED(AVERAGE(E26:E28),2)&amp;"±"&amp;FIXED(STDEV(E26:E28),2)</f>
        <v>0.29±0.01</v>
      </c>
      <c r="G26" s="12">
        <v>0.8129</v>
      </c>
      <c r="H26" s="10" t="str">
        <f t="shared" si="8"/>
        <v>0.81±0.01</v>
      </c>
      <c r="I26" s="18">
        <v>1.85046539862404</v>
      </c>
      <c r="J26" s="10" t="str">
        <f t="shared" si="8"/>
        <v>1.83±0.02</v>
      </c>
      <c r="K26" s="18">
        <v>9.69520275642725</v>
      </c>
      <c r="L26" s="10" t="str">
        <f>FIXED(AVERAGE(K26:K28),2)&amp;"±"&amp;FIXED(STDEV(K26:K28),2)</f>
        <v>9.73±0.05</v>
      </c>
    </row>
    <row r="27" spans="1:11">
      <c r="A27" s="10">
        <v>2</v>
      </c>
      <c r="B27" s="10">
        <v>50</v>
      </c>
      <c r="C27" s="11">
        <v>60.1902057856452</v>
      </c>
      <c r="D27" s="3"/>
      <c r="E27" s="12">
        <v>0.2898</v>
      </c>
      <c r="G27" s="12">
        <v>0.8142</v>
      </c>
      <c r="I27" s="18">
        <v>1.81633371911639</v>
      </c>
      <c r="K27" s="18">
        <v>9.76359210170408</v>
      </c>
    </row>
    <row r="28" spans="1:11">
      <c r="A28" s="10">
        <v>2</v>
      </c>
      <c r="B28" s="10">
        <v>50</v>
      </c>
      <c r="C28" s="11">
        <v>50.8755146545458</v>
      </c>
      <c r="D28" s="3"/>
      <c r="G28" s="12">
        <v>0.802</v>
      </c>
      <c r="I28" s="18"/>
      <c r="K28" s="18"/>
    </row>
    <row r="29" spans="1:12">
      <c r="A29" s="10">
        <v>2</v>
      </c>
      <c r="B29" s="10">
        <v>100</v>
      </c>
      <c r="C29" s="11">
        <v>74.7242212739794</v>
      </c>
      <c r="D29" s="7" t="str">
        <f>FIXED(AVERAGE(C29:C31),2)&amp;"±"&amp;FIXED(STDEV(C29:C31),2)</f>
        <v>59.33±16.13</v>
      </c>
      <c r="E29" s="12">
        <v>0.3017</v>
      </c>
      <c r="F29" s="10" t="str">
        <f t="shared" ref="F29:J29" si="9">FIXED(AVERAGE(E29:E31),2)&amp;"±"&amp;FIXED(STDEV(E29:E31),2)</f>
        <v>0.30±0.00</v>
      </c>
      <c r="G29" s="12">
        <v>0.8177</v>
      </c>
      <c r="H29" s="10" t="str">
        <f t="shared" si="9"/>
        <v>0.83±0.03</v>
      </c>
      <c r="I29" s="18">
        <v>1.86524714828897</v>
      </c>
      <c r="J29" s="10" t="str">
        <f t="shared" si="9"/>
        <v>1.85±0.01</v>
      </c>
      <c r="K29" s="18">
        <v>9.96533044420368</v>
      </c>
      <c r="L29" s="10" t="str">
        <f>FIXED(AVERAGE(K29:K31),2)&amp;"±"&amp;FIXED(STDEV(K29:K31),2)</f>
        <v>10.91±2.35</v>
      </c>
    </row>
    <row r="30" spans="1:11">
      <c r="A30" s="10">
        <v>2</v>
      </c>
      <c r="B30" s="10">
        <v>100</v>
      </c>
      <c r="C30" s="11">
        <v>60.7132510752761</v>
      </c>
      <c r="D30" s="3"/>
      <c r="E30" s="12">
        <v>0.2991</v>
      </c>
      <c r="G30" s="12">
        <v>0.8629</v>
      </c>
      <c r="I30" s="18">
        <v>1.85391040242976</v>
      </c>
      <c r="K30" s="18">
        <v>13.5896103896104</v>
      </c>
    </row>
    <row r="31" spans="1:11">
      <c r="A31" s="10">
        <v>2</v>
      </c>
      <c r="B31" s="10">
        <v>100</v>
      </c>
      <c r="C31" s="11">
        <v>42.5510227181457</v>
      </c>
      <c r="D31" s="3"/>
      <c r="E31" s="12">
        <v>0.2963</v>
      </c>
      <c r="G31" s="12">
        <v>0.8035</v>
      </c>
      <c r="I31" s="18">
        <v>1.8428658043654</v>
      </c>
      <c r="K31" s="18">
        <v>9.17354124748491</v>
      </c>
    </row>
    <row r="32" spans="1:12">
      <c r="A32" s="10">
        <v>2</v>
      </c>
      <c r="B32" s="10">
        <v>150</v>
      </c>
      <c r="C32" s="11">
        <v>57.404353739737</v>
      </c>
      <c r="D32" s="7" t="str">
        <f>FIXED(AVERAGE(C32:C34),2)&amp;"±"&amp;FIXED(STDEV(C32:C34),2)</f>
        <v>57.86±5.25</v>
      </c>
      <c r="E32" s="12">
        <v>0.2941</v>
      </c>
      <c r="F32" s="10" t="str">
        <f t="shared" ref="F32:J32" si="10">FIXED(AVERAGE(E32:E34),2)&amp;"±"&amp;FIXED(STDEV(E32:E34),2)</f>
        <v>0.30±0.01</v>
      </c>
      <c r="G32" s="12">
        <v>0.7989</v>
      </c>
      <c r="H32" s="10" t="str">
        <f t="shared" si="10"/>
        <v>0.81±0.02</v>
      </c>
      <c r="I32" s="18">
        <v>1.83414904889248</v>
      </c>
      <c r="J32" s="10" t="str">
        <f t="shared" si="10"/>
        <v>1.85±0.04</v>
      </c>
      <c r="K32" s="18">
        <v>8.94243542435424</v>
      </c>
      <c r="L32" s="10" t="str">
        <f>FIXED(AVERAGE(K32:K34),2)&amp;"±"&amp;FIXED(STDEV(K32:K34),2)</f>
        <v>9.39±0.97</v>
      </c>
    </row>
    <row r="33" spans="1:11">
      <c r="A33" s="10">
        <v>2</v>
      </c>
      <c r="B33" s="10">
        <v>150</v>
      </c>
      <c r="C33" s="11">
        <v>63.3269754899595</v>
      </c>
      <c r="D33" s="3"/>
      <c r="E33" s="12">
        <v>0.3084</v>
      </c>
      <c r="G33" s="12">
        <v>0.8261</v>
      </c>
      <c r="I33" s="18">
        <v>1.89220428738734</v>
      </c>
      <c r="K33" s="18">
        <v>10.5033917467496</v>
      </c>
    </row>
    <row r="34" spans="1:11">
      <c r="A34" s="10">
        <v>2</v>
      </c>
      <c r="B34" s="10">
        <v>150</v>
      </c>
      <c r="C34" s="11">
        <v>52.8574134795139</v>
      </c>
      <c r="D34" s="3"/>
      <c r="E34" s="12">
        <v>0.291</v>
      </c>
      <c r="G34" s="12">
        <v>0.7946</v>
      </c>
      <c r="I34" s="18">
        <v>1.82179364519865</v>
      </c>
      <c r="K34" s="18">
        <v>8.73045366795367</v>
      </c>
    </row>
    <row r="35" spans="1:12">
      <c r="A35" s="10">
        <v>2</v>
      </c>
      <c r="B35" s="10">
        <v>200</v>
      </c>
      <c r="C35" s="11">
        <v>66.1485262610522</v>
      </c>
      <c r="D35" s="7" t="str">
        <f>FIXED(AVERAGE(C35:C37),2)&amp;"±"&amp;FIXED(STDEV(C35:C37),2)</f>
        <v>57.23±10.45</v>
      </c>
      <c r="E35" s="12">
        <v>0.3195</v>
      </c>
      <c r="F35" s="10" t="str">
        <f t="shared" ref="F35:J35" si="11">FIXED(AVERAGE(E35:E37),2)&amp;"±"&amp;FIXED(STDEV(E35:E37),2)</f>
        <v>0.30±0.02</v>
      </c>
      <c r="G35" s="12">
        <v>0.8324</v>
      </c>
      <c r="H35" s="10" t="str">
        <f t="shared" si="11"/>
        <v>0.79±0.04</v>
      </c>
      <c r="I35" s="18">
        <v>1.94016918738785</v>
      </c>
      <c r="J35" s="10" t="str">
        <f t="shared" si="11"/>
        <v>1.84±0.10</v>
      </c>
      <c r="K35" s="18">
        <v>10.9183496826313</v>
      </c>
      <c r="L35" s="10" t="str">
        <f>FIXED(AVERAGE(K35:K37),2)&amp;"±"&amp;FIXED(STDEV(K35:K37),2)</f>
        <v>8.68±1.98</v>
      </c>
    </row>
    <row r="36" spans="1:11">
      <c r="A36" s="10">
        <v>2</v>
      </c>
      <c r="B36" s="10">
        <v>200</v>
      </c>
      <c r="C36" s="11">
        <v>59.8087589614175</v>
      </c>
      <c r="D36" s="3"/>
      <c r="E36" s="12">
        <v>0.2699</v>
      </c>
      <c r="G36" s="12">
        <v>0.7776</v>
      </c>
      <c r="I36" s="18">
        <v>1.74021458374727</v>
      </c>
      <c r="K36" s="18">
        <v>7.95142986836133</v>
      </c>
    </row>
    <row r="37" spans="1:11">
      <c r="A37" s="10">
        <v>2</v>
      </c>
      <c r="B37" s="10">
        <v>200</v>
      </c>
      <c r="C37" s="11">
        <v>45.7270907594463</v>
      </c>
      <c r="D37" s="3"/>
      <c r="E37" s="12">
        <v>0.2966</v>
      </c>
      <c r="G37" s="12">
        <v>0.7555</v>
      </c>
      <c r="I37" s="18">
        <v>1.84461064227601</v>
      </c>
      <c r="K37" s="18">
        <v>7.16166372375907</v>
      </c>
    </row>
    <row r="38" spans="1:12">
      <c r="A38" s="10">
        <v>3</v>
      </c>
      <c r="B38" s="10">
        <v>0</v>
      </c>
      <c r="C38" s="2">
        <v>53.7753299203215</v>
      </c>
      <c r="D38" s="7" t="str">
        <f>FIXED(AVERAGE(C38:C40),2)&amp;"±"&amp;FIXED(STDEV(C38:C40),2)</f>
        <v>49.30±5.05</v>
      </c>
      <c r="E38" s="12">
        <v>0.2382</v>
      </c>
      <c r="F38" s="10" t="str">
        <f t="shared" ref="F38:J38" si="12">FIXED(AVERAGE(E38:E40),2)&amp;"±"&amp;FIXED(STDEV(E38:E40),2)</f>
        <v>0.23±0.00</v>
      </c>
      <c r="G38" s="12">
        <v>0.7765</v>
      </c>
      <c r="H38" s="10" t="str">
        <f t="shared" si="12"/>
        <v>0.77±0.01</v>
      </c>
      <c r="I38" s="18">
        <v>1.62566272678632</v>
      </c>
      <c r="J38" s="10" t="str">
        <f t="shared" si="12"/>
        <v>1.61±0.01</v>
      </c>
      <c r="K38" s="18">
        <v>7.93683210638803</v>
      </c>
      <c r="L38" s="10" t="str">
        <f>FIXED(AVERAGE(K38:K40),2)&amp;"±"&amp;FIXED(STDEV(K38:K40),2)</f>
        <v>7.66±0.53</v>
      </c>
    </row>
    <row r="39" spans="1:11">
      <c r="A39" s="10">
        <v>3</v>
      </c>
      <c r="B39" s="10">
        <v>0</v>
      </c>
      <c r="C39" s="2">
        <v>43.8249452735136</v>
      </c>
      <c r="D39" s="3"/>
      <c r="E39" s="12">
        <v>0.2322</v>
      </c>
      <c r="G39" s="12">
        <v>0.7516</v>
      </c>
      <c r="I39" s="18">
        <v>1.60531925201046</v>
      </c>
      <c r="K39" s="18">
        <v>7.04592813098022</v>
      </c>
    </row>
    <row r="40" spans="1:11">
      <c r="A40" s="10">
        <v>3</v>
      </c>
      <c r="B40" s="15">
        <v>0</v>
      </c>
      <c r="C40" s="2">
        <v>50.2970446744303</v>
      </c>
      <c r="D40" s="3"/>
      <c r="E40" s="12">
        <v>0.2343</v>
      </c>
      <c r="G40" s="12">
        <v>0.7775</v>
      </c>
      <c r="I40" s="18">
        <v>1.6125151588649</v>
      </c>
      <c r="K40" s="18">
        <v>7.98318924111431</v>
      </c>
    </row>
    <row r="41" spans="1:12">
      <c r="A41" s="10">
        <v>3</v>
      </c>
      <c r="B41" s="10">
        <v>25</v>
      </c>
      <c r="C41" s="2">
        <v>60.2809370480105</v>
      </c>
      <c r="D41" s="7" t="str">
        <f>FIXED(AVERAGE(C41:C43),2)&amp;"±"&amp;FIXED(STDEV(C41:C43),2)</f>
        <v>55.11±4.68</v>
      </c>
      <c r="E41" s="12">
        <v>0.2725</v>
      </c>
      <c r="F41" s="10" t="str">
        <f t="shared" ref="F41:J41" si="13">FIXED(AVERAGE(E41:E43),2)&amp;"±"&amp;FIXED(STDEV(E41:E43),2)</f>
        <v>0.27±0.01</v>
      </c>
      <c r="G41" s="12">
        <v>0.8185</v>
      </c>
      <c r="H41" s="10" t="str">
        <f t="shared" si="13"/>
        <v>0.82±0.02</v>
      </c>
      <c r="I41" s="18">
        <v>1.74990049751244</v>
      </c>
      <c r="J41" s="10" t="str">
        <f t="shared" si="13"/>
        <v>1.75±0.02</v>
      </c>
      <c r="K41" s="18">
        <v>10.032230462065</v>
      </c>
      <c r="L41" s="10" t="str">
        <f>FIXED(AVERAGE(K41:K43),2)&amp;"±"&amp;FIXED(STDEV(K41:K43),2)</f>
        <v>10.16±1.20</v>
      </c>
    </row>
    <row r="42" spans="1:11">
      <c r="A42" s="10">
        <v>3</v>
      </c>
      <c r="B42" s="15">
        <v>25</v>
      </c>
      <c r="C42" s="2">
        <v>53.863274592421</v>
      </c>
      <c r="D42" s="3"/>
      <c r="E42" s="12">
        <v>0.28</v>
      </c>
      <c r="G42" s="12">
        <v>0.8388</v>
      </c>
      <c r="I42" s="18">
        <v>1.77835</v>
      </c>
      <c r="K42" s="18">
        <v>11.4143132220796</v>
      </c>
    </row>
    <row r="43" spans="1:11">
      <c r="A43" s="10">
        <v>3</v>
      </c>
      <c r="B43" s="10">
        <v>25</v>
      </c>
      <c r="C43" s="2">
        <v>51.1714514155917</v>
      </c>
      <c r="D43" s="3"/>
      <c r="E43" s="12">
        <v>0.2669</v>
      </c>
      <c r="G43" s="12">
        <v>0.8005</v>
      </c>
      <c r="I43" s="18">
        <v>1.72881860096178</v>
      </c>
      <c r="K43" s="18">
        <v>9.02484472049689</v>
      </c>
    </row>
    <row r="44" spans="1:12">
      <c r="A44" s="10">
        <v>3</v>
      </c>
      <c r="B44" s="10">
        <v>50</v>
      </c>
      <c r="C44" s="2">
        <v>57.7780463384033</v>
      </c>
      <c r="D44" s="7" t="str">
        <f>FIXED(AVERAGE(C44:C46),2)&amp;"±"&amp;FIXED(STDEV(C44:C46),2)</f>
        <v>68.45±9.48</v>
      </c>
      <c r="E44" s="12">
        <v>0.2931</v>
      </c>
      <c r="F44" s="10" t="str">
        <f t="shared" ref="F44:J44" si="14">FIXED(AVERAGE(E44:E46),2)&amp;"±"&amp;FIXED(STDEV(E44:E46),2)</f>
        <v>0.31±0.02</v>
      </c>
      <c r="G44" s="12">
        <v>0.8328</v>
      </c>
      <c r="H44" s="10" t="str">
        <f t="shared" si="14"/>
        <v>0.86±0.03</v>
      </c>
      <c r="I44" s="18">
        <v>1.82982049213392</v>
      </c>
      <c r="J44" s="10" t="str">
        <f t="shared" si="14"/>
        <v>1.88±0.08</v>
      </c>
      <c r="K44" s="18">
        <v>10.966757328498</v>
      </c>
      <c r="L44" s="10" t="str">
        <f>FIXED(AVERAGE(K44:K46),2)&amp;"±"&amp;FIXED(STDEV(K44:K46),2)</f>
        <v>13.13±3.06</v>
      </c>
    </row>
    <row r="45" spans="1:11">
      <c r="A45" s="10">
        <v>3</v>
      </c>
      <c r="B45" s="10">
        <v>50</v>
      </c>
      <c r="C45" s="16">
        <v>75.9022361307845</v>
      </c>
      <c r="D45" s="3"/>
      <c r="E45" s="12">
        <v>0.3187</v>
      </c>
      <c r="G45" s="12">
        <v>0.8773</v>
      </c>
      <c r="I45" s="18">
        <v>1.93614186141861</v>
      </c>
      <c r="K45" s="18">
        <v>15.3009315512353</v>
      </c>
    </row>
    <row r="46" spans="1:11">
      <c r="A46" s="10">
        <v>3</v>
      </c>
      <c r="B46" s="10">
        <v>50</v>
      </c>
      <c r="C46" s="2">
        <v>71.673195664</v>
      </c>
      <c r="D46" s="3"/>
      <c r="I46" s="18"/>
      <c r="K46" s="18"/>
    </row>
    <row r="47" spans="1:12">
      <c r="A47" s="10">
        <v>3</v>
      </c>
      <c r="B47" s="10">
        <v>100</v>
      </c>
      <c r="C47" s="2">
        <v>79.2674955015616</v>
      </c>
      <c r="D47" s="7" t="str">
        <f>FIXED(AVERAGE(C47:C49),2)&amp;"±"&amp;FIXED(STDEV(C47:C49),2)</f>
        <v>74.69±6.27</v>
      </c>
      <c r="E47" s="12">
        <v>0.3348</v>
      </c>
      <c r="F47" s="10" t="str">
        <f t="shared" ref="F47:J47" si="15">FIXED(AVERAGE(E47:E49),2)&amp;"±"&amp;FIXED(STDEV(E47:E49),2)</f>
        <v>0.33±0.01</v>
      </c>
      <c r="G47" s="12">
        <v>0.8814</v>
      </c>
      <c r="H47" s="10" t="str">
        <f t="shared" si="15"/>
        <v>0.88±0.00</v>
      </c>
      <c r="I47" s="18">
        <v>2.00729851441586</v>
      </c>
      <c r="J47" s="10" t="str">
        <f t="shared" si="15"/>
        <v>1.97±0.04</v>
      </c>
      <c r="K47" s="18">
        <v>15.8735161686451</v>
      </c>
      <c r="L47" s="10" t="str">
        <f>FIXED(AVERAGE(K47:K49),2)&amp;"±"&amp;FIXED(STDEV(K47:K49),2)</f>
        <v>15.55±0.38</v>
      </c>
    </row>
    <row r="48" spans="1:11">
      <c r="A48" s="10">
        <v>3</v>
      </c>
      <c r="B48" s="10">
        <v>100</v>
      </c>
      <c r="C48" s="2">
        <v>77.2534877142079</v>
      </c>
      <c r="D48" s="3"/>
      <c r="E48" s="12">
        <v>0.3197</v>
      </c>
      <c r="G48" s="12">
        <v>0.8797</v>
      </c>
      <c r="I48" s="18">
        <v>1.94051282051282</v>
      </c>
      <c r="K48" s="18">
        <v>15.6363636363636</v>
      </c>
    </row>
    <row r="49" spans="1:11">
      <c r="A49" s="10">
        <v>3</v>
      </c>
      <c r="B49" s="10">
        <v>100</v>
      </c>
      <c r="C49" s="2">
        <v>67.5399519698131</v>
      </c>
      <c r="D49" s="3"/>
      <c r="E49" s="12">
        <v>0.3229</v>
      </c>
      <c r="G49" s="12">
        <v>0.8759</v>
      </c>
      <c r="I49" s="18">
        <v>1.95431889419865</v>
      </c>
      <c r="K49" s="18">
        <v>15.1284805091488</v>
      </c>
    </row>
    <row r="50" spans="1:12">
      <c r="A50" s="10">
        <v>3</v>
      </c>
      <c r="B50" s="10">
        <v>150</v>
      </c>
      <c r="C50" s="2">
        <v>70.4214389675079</v>
      </c>
      <c r="D50" s="7" t="str">
        <f>FIXED(AVERAGE(C50:C52),2)&amp;"±"&amp;FIXED(STDEV(C50:C52),2)</f>
        <v>71.37±5.32</v>
      </c>
      <c r="E50" s="12">
        <v>0.2968</v>
      </c>
      <c r="F50" s="10" t="str">
        <f t="shared" ref="F50:J50" si="16">FIXED(AVERAGE(E50:E52),2)&amp;"±"&amp;FIXED(STDEV(E50:E52),2)</f>
        <v>0.32±0.02</v>
      </c>
      <c r="G50" s="12">
        <v>0.8183</v>
      </c>
      <c r="H50" s="10" t="str">
        <f t="shared" si="16"/>
        <v>0.85±0.03</v>
      </c>
      <c r="I50" s="18">
        <v>1.84607610288544</v>
      </c>
      <c r="J50" s="10" t="str">
        <f t="shared" si="16"/>
        <v>1.94±0.08</v>
      </c>
      <c r="K50" s="18">
        <v>9.99507523939808</v>
      </c>
      <c r="L50" s="10" t="str">
        <f>FIXED(AVERAGE(K50:K52),2)&amp;"±"&amp;FIXED(STDEV(K50:K52),2)</f>
        <v>13.06±2.67</v>
      </c>
    </row>
    <row r="51" spans="1:11">
      <c r="A51" s="10">
        <v>3</v>
      </c>
      <c r="B51" s="10">
        <v>150</v>
      </c>
      <c r="C51" s="2">
        <v>66.5798025408762</v>
      </c>
      <c r="D51" s="3"/>
      <c r="E51" s="12">
        <v>0.3336</v>
      </c>
      <c r="G51" s="12">
        <v>0.8743</v>
      </c>
      <c r="I51" s="18">
        <v>2.00175865101122</v>
      </c>
      <c r="K51" s="18">
        <v>14.9132947976879</v>
      </c>
    </row>
    <row r="52" spans="1:11">
      <c r="A52" s="10">
        <v>3</v>
      </c>
      <c r="B52" s="10">
        <v>150</v>
      </c>
      <c r="C52" s="2">
        <v>77.0977429238905</v>
      </c>
      <c r="D52" s="3"/>
      <c r="E52" s="12">
        <v>0.326</v>
      </c>
      <c r="G52" s="12">
        <v>0.869</v>
      </c>
      <c r="I52" s="18">
        <v>1.96777182866557</v>
      </c>
      <c r="K52" s="18">
        <v>14.2725914861837</v>
      </c>
    </row>
    <row r="53" spans="1:12">
      <c r="A53" s="10">
        <v>3</v>
      </c>
      <c r="B53" s="10">
        <v>200</v>
      </c>
      <c r="C53" s="2">
        <v>79.826235729609</v>
      </c>
      <c r="D53" s="7" t="str">
        <f>FIXED(AVERAGE(C53:C55),2)&amp;"±"&amp;FIXED(STDEV(C53:C55),2)</f>
        <v>77.54±2.33</v>
      </c>
      <c r="E53" s="12">
        <v>0.3229</v>
      </c>
      <c r="F53" s="10" t="str">
        <f t="shared" ref="F53:J53" si="17">FIXED(AVERAGE(E53:E55),2)&amp;"±"&amp;FIXED(STDEV(E53:E55),2)</f>
        <v>0.32±0.01</v>
      </c>
      <c r="G53" s="12">
        <v>0.8627</v>
      </c>
      <c r="H53" s="10" t="str">
        <f t="shared" si="17"/>
        <v>0.85±0.01</v>
      </c>
      <c r="I53" s="18">
        <v>1.95592314805302</v>
      </c>
      <c r="J53" s="10" t="str">
        <f t="shared" si="17"/>
        <v>1.92±0.04</v>
      </c>
      <c r="K53" s="18">
        <v>13.6173104434907</v>
      </c>
      <c r="L53" s="10" t="str">
        <f>FIXED(AVERAGE(K53:K55),2)&amp;"±"&amp;FIXED(STDEV(K53:K55),2)</f>
        <v>12.46±1.08</v>
      </c>
    </row>
    <row r="54" spans="1:11">
      <c r="A54" s="10">
        <v>3</v>
      </c>
      <c r="B54" s="10">
        <v>200</v>
      </c>
      <c r="C54" s="2">
        <v>77.6321285864814</v>
      </c>
      <c r="D54" s="3"/>
      <c r="E54" s="12">
        <v>0.3063</v>
      </c>
      <c r="G54" s="12">
        <v>0.8495</v>
      </c>
      <c r="I54" s="18">
        <v>1.88370792230245</v>
      </c>
      <c r="K54" s="18">
        <v>12.282824933687</v>
      </c>
    </row>
    <row r="55" spans="1:11">
      <c r="A55" s="10">
        <v>3</v>
      </c>
      <c r="B55" s="10">
        <v>200</v>
      </c>
      <c r="C55" s="2">
        <v>75.1744105938693</v>
      </c>
      <c r="D55" s="3"/>
      <c r="E55" s="12">
        <v>0.3176</v>
      </c>
      <c r="G55" s="12">
        <v>0.8394</v>
      </c>
      <c r="I55" s="18">
        <v>1.93266079475625</v>
      </c>
      <c r="K55" s="18">
        <v>11.4749163879599</v>
      </c>
    </row>
    <row r="56" spans="1:12">
      <c r="A56" s="10">
        <v>4</v>
      </c>
      <c r="B56" s="10">
        <v>0</v>
      </c>
      <c r="C56" s="11">
        <v>51.193489696969</v>
      </c>
      <c r="D56" s="7" t="str">
        <f>FIXED(AVERAGE(C56:C58),2)&amp;"±"&amp;FIXED(STDEV(C56:C58),2)</f>
        <v>54.73±4.55</v>
      </c>
      <c r="E56" s="12">
        <v>0.2431</v>
      </c>
      <c r="F56" s="10" t="str">
        <f t="shared" ref="F56:J56" si="18">FIXED(AVERAGE(E56:E58),2)&amp;"±"&amp;FIXED(STDEV(E56:E58),2)</f>
        <v>0.25±0.01</v>
      </c>
      <c r="G56" s="12">
        <v>0.7752</v>
      </c>
      <c r="H56" s="10" t="str">
        <f t="shared" si="18"/>
        <v>0.78±0.02</v>
      </c>
      <c r="I56" s="18">
        <v>1.64314644024789</v>
      </c>
      <c r="J56" s="10" t="str">
        <f t="shared" si="18"/>
        <v>1.65±0.04</v>
      </c>
      <c r="K56" s="18">
        <v>7.8988974900305</v>
      </c>
      <c r="L56" s="10" t="str">
        <f>FIXED(AVERAGE(K56:K58),2)&amp;"±"&amp;FIXED(STDEV(K56:K58),2)</f>
        <v>8.22±0.77</v>
      </c>
    </row>
    <row r="57" spans="1:11">
      <c r="A57" s="10">
        <v>4</v>
      </c>
      <c r="B57" s="10">
        <v>0</v>
      </c>
      <c r="C57" s="11">
        <v>53.1251947224667</v>
      </c>
      <c r="D57" s="3"/>
      <c r="E57" s="12">
        <v>0.2346</v>
      </c>
      <c r="G57" s="12">
        <v>0.7679</v>
      </c>
      <c r="I57" s="18">
        <v>1.61643703166546</v>
      </c>
      <c r="K57" s="18">
        <v>7.66704884200871</v>
      </c>
    </row>
    <row r="58" spans="1:11">
      <c r="A58" s="10">
        <v>4</v>
      </c>
      <c r="B58" s="10">
        <v>0</v>
      </c>
      <c r="C58" s="11">
        <v>59.865354015901</v>
      </c>
      <c r="D58" s="3"/>
      <c r="E58" s="12">
        <v>0.2596</v>
      </c>
      <c r="G58" s="12">
        <v>0.8021</v>
      </c>
      <c r="I58" s="18">
        <v>1.70179593447799</v>
      </c>
      <c r="K58" s="18">
        <v>9.10559662090813</v>
      </c>
    </row>
    <row r="59" spans="1:12">
      <c r="A59" s="10">
        <v>4</v>
      </c>
      <c r="B59" s="10">
        <v>25</v>
      </c>
      <c r="C59" s="17">
        <v>67.2485524834518</v>
      </c>
      <c r="D59" s="7" t="str">
        <f>FIXED(AVERAGE(C59:C61),2)&amp;"±"&amp;FIXED(STDEV(C59:C61),2)</f>
        <v>63.61±5.73</v>
      </c>
      <c r="E59" s="12">
        <v>0.29</v>
      </c>
      <c r="F59" s="10" t="str">
        <f t="shared" ref="F59:J59" si="19">FIXED(AVERAGE(E59:E61),2)&amp;"±"&amp;FIXED(STDEV(E59:E61),2)</f>
        <v>0.29±0.01</v>
      </c>
      <c r="G59" s="12">
        <v>0.8302</v>
      </c>
      <c r="H59" s="10" t="str">
        <f t="shared" si="19"/>
        <v>0.83±0.02</v>
      </c>
      <c r="I59" s="18">
        <v>1.82406989004368</v>
      </c>
      <c r="J59" s="10" t="str">
        <f t="shared" si="19"/>
        <v>1.80±0.04</v>
      </c>
      <c r="K59" s="18">
        <v>10.9526680735604</v>
      </c>
      <c r="L59" s="10" t="str">
        <f>FIXED(AVERAGE(K59:K61),2)&amp;"±"&amp;FIXED(STDEV(K59:K61),2)</f>
        <v>10.74±1.37</v>
      </c>
    </row>
    <row r="60" spans="1:11">
      <c r="A60" s="10">
        <v>4</v>
      </c>
      <c r="B60" s="10">
        <v>25</v>
      </c>
      <c r="C60" s="17">
        <v>66.5725654150567</v>
      </c>
      <c r="D60" s="3"/>
      <c r="E60" s="12">
        <v>0.2939</v>
      </c>
      <c r="G60" s="12">
        <v>0.846</v>
      </c>
      <c r="I60" s="18">
        <v>1.8331567529388</v>
      </c>
      <c r="K60" s="18">
        <v>11.9877928076542</v>
      </c>
    </row>
    <row r="61" spans="1:11">
      <c r="A61" s="10">
        <v>4</v>
      </c>
      <c r="B61" s="10">
        <v>25</v>
      </c>
      <c r="C61" s="11">
        <v>57.0109939814298</v>
      </c>
      <c r="D61" s="3"/>
      <c r="E61" s="12">
        <v>0.2729</v>
      </c>
      <c r="G61" s="12">
        <v>0.8052</v>
      </c>
      <c r="I61" s="18">
        <v>1.75155526800378</v>
      </c>
      <c r="K61" s="18">
        <v>9.2737812911726</v>
      </c>
    </row>
    <row r="62" spans="1:12">
      <c r="A62" s="10">
        <v>4</v>
      </c>
      <c r="B62" s="10">
        <v>50</v>
      </c>
      <c r="C62" s="11">
        <v>82.454477686051</v>
      </c>
      <c r="D62" s="7" t="str">
        <f>FIXED(AVERAGE(C62:C64),2)&amp;"±"&amp;FIXED(STDEV(C62:C64),2)</f>
        <v>79.44±2.63</v>
      </c>
      <c r="E62" s="12">
        <v>0.3154</v>
      </c>
      <c r="F62" s="10" t="str">
        <f t="shared" ref="F62:J62" si="20">FIXED(AVERAGE(E62:E64),2)&amp;"±"&amp;FIXED(STDEV(E62:E64),2)</f>
        <v>0.32±0.01</v>
      </c>
      <c r="G62" s="12">
        <v>0.8549</v>
      </c>
      <c r="H62" s="10" t="str">
        <f t="shared" si="20"/>
        <v>0.86±0.01</v>
      </c>
      <c r="I62" s="18">
        <v>1.92190456707411</v>
      </c>
      <c r="J62" s="10" t="str">
        <f t="shared" si="20"/>
        <v>1.94±0.02</v>
      </c>
      <c r="K62" s="18">
        <v>12.7906739278421</v>
      </c>
      <c r="L62" s="10" t="str">
        <f>FIXED(AVERAGE(K62:K64),2)&amp;"±"&amp;FIXED(STDEV(K62:K64),2)</f>
        <v>13.25±0.64</v>
      </c>
    </row>
    <row r="63" spans="1:11">
      <c r="A63" s="10">
        <v>4</v>
      </c>
      <c r="B63" s="10">
        <v>50</v>
      </c>
      <c r="C63" s="17">
        <v>78.2070723045085</v>
      </c>
      <c r="D63" s="3"/>
      <c r="E63" s="12">
        <v>0.3228</v>
      </c>
      <c r="G63" s="12">
        <v>0.8639</v>
      </c>
      <c r="I63" s="18">
        <v>1.95401531110312</v>
      </c>
      <c r="K63" s="18">
        <v>13.6999279538905</v>
      </c>
    </row>
    <row r="64" spans="1:11">
      <c r="A64" s="10">
        <v>4</v>
      </c>
      <c r="B64" s="10">
        <v>50</v>
      </c>
      <c r="C64" s="11">
        <v>77.6464814259215</v>
      </c>
      <c r="D64" s="3"/>
      <c r="I64" s="18"/>
      <c r="K64" s="18"/>
    </row>
    <row r="65" spans="1:12">
      <c r="A65" s="10">
        <v>4</v>
      </c>
      <c r="B65" s="10">
        <v>100</v>
      </c>
      <c r="C65" s="11">
        <v>87.5417518234758</v>
      </c>
      <c r="D65" s="7" t="str">
        <f>FIXED(AVERAGE(C65:C67),2)&amp;"±"&amp;FIXED(STDEV(C65:C67),2)</f>
        <v>83.04±3.97</v>
      </c>
      <c r="E65" s="12">
        <v>0.3434</v>
      </c>
      <c r="F65" s="10" t="str">
        <f t="shared" ref="F65:J65" si="21">FIXED(AVERAGE(E65:E67),2)&amp;"±"&amp;FIXED(STDEV(E65:E67),2)</f>
        <v>0.34±0.00</v>
      </c>
      <c r="G65" s="12">
        <v>0.8776</v>
      </c>
      <c r="H65" s="10" t="str">
        <f t="shared" si="21"/>
        <v>0.87±0.00</v>
      </c>
      <c r="I65" s="18">
        <v>2.04694004995837</v>
      </c>
      <c r="J65" s="10" t="str">
        <f t="shared" si="21"/>
        <v>2.02±0.02</v>
      </c>
      <c r="K65" s="18">
        <v>15.3468591494343</v>
      </c>
      <c r="L65" s="10" t="str">
        <f>FIXED(AVERAGE(K65:K67),2)&amp;"±"&amp;FIXED(STDEV(K65:K67),2)</f>
        <v>14.80±0.52</v>
      </c>
    </row>
    <row r="66" spans="1:11">
      <c r="A66" s="10">
        <v>4</v>
      </c>
      <c r="B66" s="10">
        <v>100</v>
      </c>
      <c r="C66" s="11">
        <v>81.5487005599295</v>
      </c>
      <c r="D66" s="3"/>
      <c r="E66" s="12">
        <v>0.3349</v>
      </c>
      <c r="G66" s="12">
        <v>0.873</v>
      </c>
      <c r="I66" s="18">
        <v>2.00776518092872</v>
      </c>
      <c r="K66" s="18">
        <v>14.7636086791016</v>
      </c>
    </row>
    <row r="67" spans="1:11">
      <c r="A67" s="10">
        <v>4</v>
      </c>
      <c r="B67" s="10">
        <v>100</v>
      </c>
      <c r="C67" s="11">
        <v>80.0387395377762</v>
      </c>
      <c r="D67" s="3"/>
      <c r="E67" s="12">
        <v>0.3355</v>
      </c>
      <c r="G67" s="12">
        <v>0.8693</v>
      </c>
      <c r="I67" s="18">
        <v>2.01046090108752</v>
      </c>
      <c r="K67" s="18">
        <v>14.304347826087</v>
      </c>
    </row>
    <row r="68" spans="1:12">
      <c r="A68" s="10">
        <v>4</v>
      </c>
      <c r="B68" s="10">
        <v>150</v>
      </c>
      <c r="C68" s="11">
        <v>81.0178113648699</v>
      </c>
      <c r="D68" s="7" t="str">
        <f>FIXED(AVERAGE(C68:C70),2)&amp;"±"&amp;FIXED(STDEV(C68:C70),2)</f>
        <v>78.81±3.14</v>
      </c>
      <c r="E68" s="12">
        <v>0.3281</v>
      </c>
      <c r="F68" s="10" t="str">
        <f t="shared" ref="F68:J68" si="22">FIXED(AVERAGE(E68:E70),2)&amp;"±"&amp;FIXED(STDEV(E68:E70),2)</f>
        <v>0.34±0.01</v>
      </c>
      <c r="G68" s="12">
        <v>0.8604</v>
      </c>
      <c r="H68" s="10" t="str">
        <f t="shared" si="22"/>
        <v>0.87±0.01</v>
      </c>
      <c r="I68" s="18">
        <v>1.9771122222795</v>
      </c>
      <c r="J68" s="10" t="str">
        <f t="shared" si="22"/>
        <v>2.01±0.03</v>
      </c>
      <c r="K68" s="18">
        <v>13.3312478275982</v>
      </c>
      <c r="L68" s="10" t="str">
        <f>FIXED(AVERAGE(K68:K70),2)&amp;"±"&amp;FIXED(STDEV(K68:K70),2)</f>
        <v>14.19±1.00</v>
      </c>
    </row>
    <row r="69" spans="1:11">
      <c r="A69" s="10">
        <v>4</v>
      </c>
      <c r="B69" s="10">
        <v>150</v>
      </c>
      <c r="C69" s="17">
        <v>80.2079880056871</v>
      </c>
      <c r="D69" s="3"/>
      <c r="E69" s="12">
        <v>0.3431</v>
      </c>
      <c r="G69" s="12">
        <v>0.8771</v>
      </c>
      <c r="I69" s="18">
        <v>2.04552549427679</v>
      </c>
      <c r="K69" s="18">
        <v>15.2857698289269</v>
      </c>
    </row>
    <row r="70" spans="1:11">
      <c r="A70" s="10">
        <v>4</v>
      </c>
      <c r="B70" s="10">
        <v>150</v>
      </c>
      <c r="C70" s="11">
        <v>75.2162601034735</v>
      </c>
      <c r="D70" s="3"/>
      <c r="E70" s="12">
        <v>0.3368</v>
      </c>
      <c r="G70" s="12">
        <v>0.8662</v>
      </c>
      <c r="I70" s="18">
        <v>2.01658546698455</v>
      </c>
      <c r="K70" s="18">
        <v>13.9555236728838</v>
      </c>
    </row>
    <row r="71" spans="1:12">
      <c r="A71" s="10">
        <v>4</v>
      </c>
      <c r="B71" s="10">
        <v>200</v>
      </c>
      <c r="C71" s="11">
        <v>81.5476831937082</v>
      </c>
      <c r="D71" s="7" t="str">
        <f>FIXED(AVERAGE(C71:C73),2)&amp;"±"&amp;FIXED(STDEV(C71:C73),2)</f>
        <v>80.07±4.82</v>
      </c>
      <c r="E71" s="12">
        <v>0.3425</v>
      </c>
      <c r="F71" s="10" t="str">
        <f t="shared" ref="F71:J71" si="23">FIXED(AVERAGE(E71:E73),2)&amp;"±"&amp;FIXED(STDEV(E71:E73),2)</f>
        <v>0.34±0.01</v>
      </c>
      <c r="G71" s="12">
        <v>0.8712</v>
      </c>
      <c r="H71" s="10" t="str">
        <f t="shared" si="23"/>
        <v>0.86±0.01</v>
      </c>
      <c r="I71" s="18">
        <v>2.04337424589141</v>
      </c>
      <c r="J71" s="10" t="str">
        <f t="shared" si="23"/>
        <v>2.03±0.03</v>
      </c>
      <c r="K71" s="18">
        <v>14.5410806809771</v>
      </c>
      <c r="L71" s="10" t="str">
        <f>FIXED(AVERAGE(K71:K73),2)&amp;"±"&amp;FIXED(STDEV(K71:K73),2)</f>
        <v>13.65±0.78</v>
      </c>
    </row>
    <row r="72" spans="1:11">
      <c r="A72" s="10">
        <v>4</v>
      </c>
      <c r="B72" s="10">
        <v>200</v>
      </c>
      <c r="C72" s="11">
        <v>74.6839444365959</v>
      </c>
      <c r="D72" s="3"/>
      <c r="E72" s="12">
        <v>0.3333</v>
      </c>
      <c r="G72" s="12">
        <v>0.8573</v>
      </c>
      <c r="I72" s="18">
        <v>2.00335952036386</v>
      </c>
      <c r="K72" s="18">
        <v>13.0993578911795</v>
      </c>
    </row>
    <row r="73" spans="1:11">
      <c r="A73" s="10">
        <v>4</v>
      </c>
      <c r="B73" s="10">
        <v>200</v>
      </c>
      <c r="C73" s="11">
        <v>83.9869092085368</v>
      </c>
      <c r="D73" s="3"/>
      <c r="E73" s="12">
        <v>0.3444</v>
      </c>
      <c r="G73" s="12">
        <v>0.8599</v>
      </c>
      <c r="I73" s="18">
        <v>2.05139019056545</v>
      </c>
      <c r="K73" s="18">
        <v>13.2969962875464</v>
      </c>
    </row>
    <row r="74" spans="1:12">
      <c r="A74" s="10">
        <v>5</v>
      </c>
      <c r="B74" s="10">
        <v>0</v>
      </c>
      <c r="C74" s="11">
        <v>43.0343443501905</v>
      </c>
      <c r="D74" s="7" t="str">
        <f>FIXED(AVERAGE(C74:C76),2)&amp;"±"&amp;FIXED(STDEV(C74:C76),2)</f>
        <v>49.05±6.43</v>
      </c>
      <c r="E74" s="12">
        <v>0.2181</v>
      </c>
      <c r="F74" s="10" t="str">
        <f t="shared" ref="F74:J74" si="24">FIXED(AVERAGE(E74:E76),2)&amp;"±"&amp;FIXED(STDEV(E74:E76),2)</f>
        <v>0.23±0.02</v>
      </c>
      <c r="G74" s="12">
        <v>0.7644</v>
      </c>
      <c r="H74" s="10" t="str">
        <f t="shared" si="24"/>
        <v>0.77±0.02</v>
      </c>
      <c r="I74" s="18">
        <v>1.55812502998609</v>
      </c>
      <c r="J74" s="10" t="str">
        <f t="shared" si="24"/>
        <v>1.60±0.06</v>
      </c>
      <c r="K74" s="18">
        <v>7.48639926233287</v>
      </c>
      <c r="L74" s="10" t="str">
        <f>FIXED(AVERAGE(K74:K76),2)&amp;"±"&amp;FIXED(STDEV(K74:K76),2)</f>
        <v>7.68±0.75</v>
      </c>
    </row>
    <row r="75" spans="1:11">
      <c r="A75" s="10">
        <v>5</v>
      </c>
      <c r="B75" s="10">
        <v>0</v>
      </c>
      <c r="C75" s="17">
        <v>48.288600847059</v>
      </c>
      <c r="D75" s="3"/>
      <c r="E75" s="12">
        <v>0.2253</v>
      </c>
      <c r="G75" s="12">
        <v>0.7517</v>
      </c>
      <c r="I75" s="18">
        <v>1.58213200906417</v>
      </c>
      <c r="K75" s="18">
        <v>7.05547194151795</v>
      </c>
    </row>
    <row r="76" spans="1:11">
      <c r="A76" s="10">
        <v>5</v>
      </c>
      <c r="B76" s="10">
        <v>0</v>
      </c>
      <c r="C76" s="11">
        <v>55.8221622713452</v>
      </c>
      <c r="D76" s="3"/>
      <c r="E76" s="12">
        <v>0.2516</v>
      </c>
      <c r="G76" s="12">
        <v>0.7898</v>
      </c>
      <c r="I76" s="18">
        <v>1.6728994895956</v>
      </c>
      <c r="K76" s="18">
        <v>8.51111111111111</v>
      </c>
    </row>
    <row r="77" spans="1:12">
      <c r="A77" s="10">
        <v>5</v>
      </c>
      <c r="B77" s="10">
        <v>25</v>
      </c>
      <c r="C77" s="11">
        <v>56.5870078439897</v>
      </c>
      <c r="D77" s="7" t="str">
        <f>FIXED(AVERAGE(C77:C79),2)&amp;"±"&amp;FIXED(STDEV(C77:C79),2)</f>
        <v>55.32±2.42</v>
      </c>
      <c r="E77" s="12">
        <v>0.2742</v>
      </c>
      <c r="F77" s="10" t="str">
        <f t="shared" ref="F77:J77" si="25">FIXED(AVERAGE(E77:E79),2)&amp;"±"&amp;FIXED(STDEV(E77:E79),2)</f>
        <v>0.26±0.02</v>
      </c>
      <c r="G77" s="12">
        <v>0.8122</v>
      </c>
      <c r="H77" s="10" t="str">
        <f t="shared" si="25"/>
        <v>0.79±0.02</v>
      </c>
      <c r="I77" s="18">
        <v>1.75809182352355</v>
      </c>
      <c r="J77" s="10" t="str">
        <f t="shared" si="25"/>
        <v>1.69±0.07</v>
      </c>
      <c r="K77" s="18">
        <v>9.68083356183164</v>
      </c>
      <c r="L77" s="10" t="str">
        <f>FIXED(AVERAGE(K77:K79),2)&amp;"±"&amp;FIXED(STDEV(K77:K79),2)</f>
        <v>8.51±1.04</v>
      </c>
    </row>
    <row r="78" spans="1:11">
      <c r="A78" s="10">
        <v>5</v>
      </c>
      <c r="B78" s="10">
        <v>25</v>
      </c>
      <c r="C78" s="11">
        <v>56.8485852188007</v>
      </c>
      <c r="D78" s="3"/>
      <c r="E78" s="12">
        <v>0.2584</v>
      </c>
      <c r="G78" s="12">
        <v>0.7814</v>
      </c>
      <c r="I78" s="18">
        <v>1.69741188070002</v>
      </c>
      <c r="K78" s="18">
        <v>8.1438032166509</v>
      </c>
    </row>
    <row r="79" spans="1:11">
      <c r="A79" s="10">
        <v>5</v>
      </c>
      <c r="B79" s="10">
        <v>25</v>
      </c>
      <c r="C79" s="11">
        <v>52.5258982087338</v>
      </c>
      <c r="D79" s="3"/>
      <c r="E79" s="12">
        <v>0.2361</v>
      </c>
      <c r="G79" s="12">
        <v>0.7704</v>
      </c>
      <c r="I79" s="18">
        <v>1.61856421216242</v>
      </c>
      <c r="K79" s="18">
        <v>7.70473988439306</v>
      </c>
    </row>
    <row r="80" spans="1:12">
      <c r="A80" s="10">
        <v>5</v>
      </c>
      <c r="B80" s="10">
        <v>50</v>
      </c>
      <c r="C80" s="11">
        <v>63.24468</v>
      </c>
      <c r="D80" s="7" t="str">
        <f>FIXED(AVERAGE(C80:C82),2)&amp;"±"&amp;FIXED(STDEV(C80:C82),2)</f>
        <v>62.91±9.24</v>
      </c>
      <c r="E80" s="12">
        <v>0.2796</v>
      </c>
      <c r="F80" s="10" t="str">
        <f t="shared" ref="F80:J80" si="26">FIXED(AVERAGE(E80:E82),2)&amp;"±"&amp;FIXED(STDEV(E80:E82),2)</f>
        <v>0.28±0.01</v>
      </c>
      <c r="G80" s="12">
        <v>0.8312</v>
      </c>
      <c r="H80" s="10" t="str">
        <f t="shared" si="26"/>
        <v>0.81±0.02</v>
      </c>
      <c r="I80" s="18">
        <v>1.77680579855036</v>
      </c>
      <c r="J80" s="10" t="str">
        <f t="shared" si="26"/>
        <v>1.76±0.02</v>
      </c>
      <c r="K80" s="18">
        <v>10.8501221001221</v>
      </c>
      <c r="L80" s="10" t="str">
        <f>FIXED(AVERAGE(K80:K82),2)&amp;"±"&amp;FIXED(STDEV(K80:K82),2)</f>
        <v>9.86±1.41</v>
      </c>
    </row>
    <row r="81" spans="1:11">
      <c r="A81" s="10">
        <v>5</v>
      </c>
      <c r="B81" s="10">
        <v>50</v>
      </c>
      <c r="C81" s="11">
        <v>53.5171498025092</v>
      </c>
      <c r="D81" s="3"/>
      <c r="E81" s="12">
        <v>0.2723</v>
      </c>
      <c r="G81" s="12">
        <v>0.7969</v>
      </c>
      <c r="I81" s="18">
        <v>1.74924140675521</v>
      </c>
      <c r="K81" s="18">
        <v>8.86214717741935</v>
      </c>
    </row>
    <row r="82" spans="1:11">
      <c r="A82" s="10">
        <v>5</v>
      </c>
      <c r="B82" s="10">
        <v>50</v>
      </c>
      <c r="C82" s="11">
        <v>71.9809351114553</v>
      </c>
      <c r="D82" s="3"/>
      <c r="I82" s="18"/>
      <c r="K82" s="18"/>
    </row>
    <row r="83" spans="1:12">
      <c r="A83" s="10">
        <v>5</v>
      </c>
      <c r="B83" s="10">
        <v>100</v>
      </c>
      <c r="C83" s="17">
        <v>70.4320675488246</v>
      </c>
      <c r="D83" s="7" t="str">
        <f>FIXED(AVERAGE(C83:C85),2)&amp;"±"&amp;FIXED(STDEV(C83:C85),2)</f>
        <v>65.66±4.69</v>
      </c>
      <c r="E83" s="12">
        <v>0.2891</v>
      </c>
      <c r="F83" s="10" t="str">
        <f t="shared" ref="F83:J83" si="27">FIXED(AVERAGE(E83:E85),2)&amp;"±"&amp;FIXED(STDEV(E83:E85),2)</f>
        <v>0.28±0.01</v>
      </c>
      <c r="G83" s="12">
        <v>0.8204</v>
      </c>
      <c r="H83" s="10" t="str">
        <f t="shared" si="27"/>
        <v>0.81±0.02</v>
      </c>
      <c r="I83" s="18">
        <v>1.81501407884151</v>
      </c>
      <c r="J83" s="10" t="str">
        <f t="shared" si="27"/>
        <v>1.79±0.03</v>
      </c>
      <c r="K83" s="18">
        <v>10.165305547733</v>
      </c>
      <c r="L83" s="10" t="str">
        <f>FIXED(AVERAGE(K83:K85),2)&amp;"±"&amp;FIXED(STDEV(K83:K85),2)</f>
        <v>9.73±0.87</v>
      </c>
    </row>
    <row r="84" spans="1:11">
      <c r="A84" s="10">
        <v>5</v>
      </c>
      <c r="B84" s="10">
        <v>100</v>
      </c>
      <c r="C84" s="11">
        <v>61.0508186721843</v>
      </c>
      <c r="D84" s="3"/>
      <c r="E84" s="12">
        <v>0.2855</v>
      </c>
      <c r="G84" s="12">
        <v>0.8226</v>
      </c>
      <c r="I84" s="18">
        <v>1.79958853931457</v>
      </c>
      <c r="K84" s="18">
        <v>10.2821100917431</v>
      </c>
    </row>
    <row r="85" spans="1:11">
      <c r="A85" s="10">
        <v>5</v>
      </c>
      <c r="B85" s="10">
        <v>100</v>
      </c>
      <c r="C85" s="11">
        <v>65.5016955881137</v>
      </c>
      <c r="D85" s="3"/>
      <c r="E85" s="12">
        <v>0.2724</v>
      </c>
      <c r="G85" s="12">
        <v>0.7935</v>
      </c>
      <c r="I85" s="18">
        <v>1.75278440731901</v>
      </c>
      <c r="K85" s="18">
        <v>8.72790294627383</v>
      </c>
    </row>
    <row r="86" spans="1:12">
      <c r="A86" s="10">
        <v>5</v>
      </c>
      <c r="B86" s="10">
        <v>150</v>
      </c>
      <c r="C86" s="11">
        <v>67.3950761343878</v>
      </c>
      <c r="D86" s="7" t="str">
        <f>FIXED(AVERAGE(C86:C88),2)&amp;"±"&amp;FIXED(STDEV(C86:C88),2)</f>
        <v>67.04±11.90</v>
      </c>
      <c r="E86" s="12">
        <v>0.3186</v>
      </c>
      <c r="F86" s="10" t="str">
        <f t="shared" ref="F86:J86" si="28">FIXED(AVERAGE(E86:E88),2)&amp;"±"&amp;FIXED(STDEV(E86:E88),2)</f>
        <v>0.29±0.02</v>
      </c>
      <c r="G86" s="12">
        <v>0.837</v>
      </c>
      <c r="H86" s="10" t="str">
        <f t="shared" si="28"/>
        <v>0.81±0.02</v>
      </c>
      <c r="I86" s="18">
        <v>1.93692354990777</v>
      </c>
      <c r="J86" s="10" t="str">
        <f t="shared" si="28"/>
        <v>1.84±0.09</v>
      </c>
      <c r="K86" s="18">
        <v>11.280513279618</v>
      </c>
      <c r="L86" s="10" t="str">
        <f>FIXED(AVERAGE(K86:K88),2)&amp;"±"&amp;FIXED(STDEV(K86:K88),2)</f>
        <v>9.81±1.35</v>
      </c>
    </row>
    <row r="87" spans="1:11">
      <c r="A87" s="10">
        <v>5</v>
      </c>
      <c r="B87" s="10">
        <v>150</v>
      </c>
      <c r="C87" s="11">
        <v>54.9691443220032</v>
      </c>
      <c r="D87" s="3"/>
      <c r="E87" s="12">
        <v>0.2925</v>
      </c>
      <c r="G87" s="12">
        <v>0.8099</v>
      </c>
      <c r="I87" s="18">
        <v>1.82828486467416</v>
      </c>
      <c r="K87" s="18">
        <v>9.52599789915966</v>
      </c>
    </row>
    <row r="88" spans="1:11">
      <c r="A88" s="10">
        <v>5</v>
      </c>
      <c r="B88" s="10">
        <v>150</v>
      </c>
      <c r="C88" s="11">
        <v>78.752267766016</v>
      </c>
      <c r="D88" s="3"/>
      <c r="E88" s="12">
        <v>0.2724</v>
      </c>
      <c r="G88" s="12">
        <v>0.7919</v>
      </c>
      <c r="I88" s="18">
        <v>1.75039793076005</v>
      </c>
      <c r="K88" s="18">
        <v>8.61866274797943</v>
      </c>
    </row>
    <row r="89" spans="1:12">
      <c r="A89" s="10">
        <v>5</v>
      </c>
      <c r="B89" s="10">
        <v>200</v>
      </c>
      <c r="C89" s="11">
        <v>74.3722318349674</v>
      </c>
      <c r="D89" s="7" t="str">
        <f>FIXED(AVERAGE(C89:C91),2)&amp;"±"&amp;FIXED(STDEV(C89:C91),2)</f>
        <v>71.35±5.88</v>
      </c>
      <c r="E89" s="12">
        <v>0.3178</v>
      </c>
      <c r="F89" s="10" t="str">
        <f t="shared" ref="F89:J89" si="29">FIXED(AVERAGE(E89:E91),2)&amp;"±"&amp;FIXED(STDEV(E89:E91),2)</f>
        <v>0.30±0.01</v>
      </c>
      <c r="G89" s="12">
        <v>0.8416</v>
      </c>
      <c r="H89" s="10" t="str">
        <f t="shared" si="29"/>
        <v>0.82±0.02</v>
      </c>
      <c r="I89" s="18">
        <v>1.93378399139653</v>
      </c>
      <c r="J89" s="10" t="str">
        <f t="shared" si="29"/>
        <v>1.88±0.06</v>
      </c>
      <c r="K89" s="18">
        <v>11.6546296296296</v>
      </c>
      <c r="L89" s="10" t="str">
        <f>FIXED(AVERAGE(K89:K91),2)&amp;"±"&amp;FIXED(STDEV(K89:K91),2)</f>
        <v>10.43±1.16</v>
      </c>
    </row>
    <row r="90" spans="1:11">
      <c r="A90" s="10">
        <v>5</v>
      </c>
      <c r="B90" s="10">
        <v>200</v>
      </c>
      <c r="C90" s="11">
        <v>64.5804118083057</v>
      </c>
      <c r="D90" s="3"/>
      <c r="E90" s="12">
        <v>0.2895</v>
      </c>
      <c r="G90" s="12">
        <v>0.8229</v>
      </c>
      <c r="I90" s="18">
        <v>1.81649899396378</v>
      </c>
      <c r="K90" s="18">
        <v>10.3029957203994</v>
      </c>
    </row>
    <row r="91" spans="1:11">
      <c r="A91" s="10">
        <v>5</v>
      </c>
      <c r="B91" s="10">
        <v>200</v>
      </c>
      <c r="C91" s="11">
        <v>75.1012333204217</v>
      </c>
      <c r="D91" s="3"/>
      <c r="E91" s="12">
        <v>0.3047</v>
      </c>
      <c r="G91" s="12">
        <v>0.8063</v>
      </c>
      <c r="I91" s="18">
        <v>1.87743180779194</v>
      </c>
      <c r="K91" s="18">
        <v>9.3359434200555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5"/>
  <sheetViews>
    <sheetView tabSelected="1" workbookViewId="0">
      <selection activeCell="D7" sqref="D7"/>
    </sheetView>
  </sheetViews>
  <sheetFormatPr defaultColWidth="9" defaultRowHeight="14"/>
  <cols>
    <col min="1" max="1" width="12.1545454545455" style="1" customWidth="1"/>
    <col min="2" max="2" width="12.5909090909091" style="1" customWidth="1"/>
    <col min="3" max="3" width="13.8181818181818" style="2"/>
    <col min="4" max="4" width="12.5727272727273" style="3" customWidth="1"/>
    <col min="5" max="5" width="9.81818181818182" style="1"/>
    <col min="6" max="6" width="12.5727272727273" style="1" customWidth="1"/>
    <col min="7" max="7" width="9.81818181818182" style="1"/>
    <col min="8" max="8" width="12.5727272727273" style="1" customWidth="1"/>
    <col min="9" max="9" width="9.81818181818182" style="4"/>
    <col min="10" max="10" width="12.5727272727273" style="1" customWidth="1"/>
    <col min="11" max="11" width="9.81818181818182" style="1"/>
    <col min="12" max="12" width="12.5727272727273" style="1" customWidth="1"/>
  </cols>
  <sheetData>
    <row r="1" ht="15.5" spans="1:12">
      <c r="A1" s="1" t="s">
        <v>8</v>
      </c>
      <c r="B1" s="5" t="s">
        <v>1</v>
      </c>
      <c r="C1" s="6" t="s">
        <v>2</v>
      </c>
      <c r="D1" s="7" t="s">
        <v>3</v>
      </c>
      <c r="E1" s="1" t="s">
        <v>4</v>
      </c>
      <c r="F1" s="1" t="s">
        <v>3</v>
      </c>
      <c r="G1" s="1" t="s">
        <v>5</v>
      </c>
      <c r="H1" s="1" t="s">
        <v>3</v>
      </c>
      <c r="I1" s="4" t="s">
        <v>6</v>
      </c>
      <c r="J1" s="1" t="s">
        <v>3</v>
      </c>
      <c r="K1" s="1" t="s">
        <v>7</v>
      </c>
      <c r="L1" s="1" t="s">
        <v>3</v>
      </c>
    </row>
    <row r="2" spans="1:12">
      <c r="A2" s="1" t="s">
        <v>9</v>
      </c>
      <c r="B2" s="1">
        <v>0</v>
      </c>
      <c r="C2" s="2">
        <v>15.856586069352</v>
      </c>
      <c r="D2" s="7" t="str">
        <f>FIXED(AVERAGE(C2:C4),2)&amp;"±"&amp;FIXED(STDEV(C2:C4),2)</f>
        <v>14.85±2.39</v>
      </c>
      <c r="E2" s="1">
        <v>0.1202</v>
      </c>
      <c r="F2" s="1" t="str">
        <f t="shared" ref="F2:J2" si="0">FIXED(AVERAGE(E2:E4),2)&amp;"±"&amp;FIXED(STDEV(E2:E4),2)</f>
        <v>0.12±0.01</v>
      </c>
      <c r="G2" s="1">
        <v>0.367</v>
      </c>
      <c r="H2" s="1" t="str">
        <f t="shared" si="0"/>
        <v>0.38±0.03</v>
      </c>
      <c r="I2" s="4">
        <v>1.27398668275461</v>
      </c>
      <c r="J2" s="1" t="str">
        <f t="shared" si="0"/>
        <v>1.28±0.02</v>
      </c>
      <c r="K2" s="9">
        <v>2.14879023140122</v>
      </c>
      <c r="L2" s="1" t="str">
        <f>FIXED(AVERAGE(K2:K4),2)&amp;"±"&amp;FIXED(STDEV(K2:K4),2)</f>
        <v>2.25±0.16</v>
      </c>
    </row>
    <row r="3" spans="1:11">
      <c r="A3" s="1" t="s">
        <v>9</v>
      </c>
      <c r="B3" s="1">
        <v>0</v>
      </c>
      <c r="C3" s="2">
        <v>16.5780551702882</v>
      </c>
      <c r="D3" s="3"/>
      <c r="E3" s="1">
        <v>0.1324</v>
      </c>
      <c r="G3" s="1">
        <v>0.4176</v>
      </c>
      <c r="I3" s="4">
        <v>1.30595028646186</v>
      </c>
      <c r="K3" s="9">
        <v>2.43125892332242</v>
      </c>
    </row>
    <row r="4" spans="1:11">
      <c r="A4" s="1" t="s">
        <v>9</v>
      </c>
      <c r="B4" s="1">
        <v>0</v>
      </c>
      <c r="C4" s="2">
        <v>12.1277135046078</v>
      </c>
      <c r="D4" s="3"/>
      <c r="E4" s="1">
        <v>0.1137</v>
      </c>
      <c r="G4" s="1">
        <v>0.3687</v>
      </c>
      <c r="I4" s="4">
        <v>1.25713904456899</v>
      </c>
      <c r="K4" s="9">
        <v>2.16243305279266</v>
      </c>
    </row>
    <row r="5" spans="1:12">
      <c r="A5" s="1" t="s">
        <v>9</v>
      </c>
      <c r="B5" s="1">
        <v>25</v>
      </c>
      <c r="C5" s="2">
        <v>23.1693257150608</v>
      </c>
      <c r="D5" s="7" t="str">
        <f>FIXED(AVERAGE(C5:C7),2)&amp;"±"&amp;FIXED(STDEV(C5:C7),2)</f>
        <v>25.47±8.36</v>
      </c>
      <c r="E5" s="1">
        <v>0.1157</v>
      </c>
      <c r="F5" s="1" t="str">
        <f t="shared" ref="F5:J5" si="1">FIXED(AVERAGE(E5:E7),2)&amp;"±"&amp;FIXED(STDEV(E5:E7),2)</f>
        <v>0.11±0.02</v>
      </c>
      <c r="G5" s="1">
        <v>0.3552</v>
      </c>
      <c r="H5" s="1" t="str">
        <f t="shared" si="1"/>
        <v>0.34±0.07</v>
      </c>
      <c r="I5" s="4">
        <v>1.26237028459449</v>
      </c>
      <c r="J5" s="1" t="str">
        <f t="shared" si="1"/>
        <v>1.25±0.05</v>
      </c>
      <c r="K5" s="9">
        <v>2.09258028792913</v>
      </c>
      <c r="L5" s="1" t="str">
        <f>FIXED(AVERAGE(K5:K7),2)&amp;"±"&amp;FIXED(STDEV(K5:K7),2)</f>
        <v>2.07±0.32</v>
      </c>
    </row>
    <row r="6" spans="1:11">
      <c r="A6" s="1" t="s">
        <v>9</v>
      </c>
      <c r="B6" s="1">
        <v>25</v>
      </c>
      <c r="C6" s="2">
        <v>18.499399759904</v>
      </c>
      <c r="D6" s="3"/>
      <c r="E6" s="1">
        <v>0.1287</v>
      </c>
      <c r="G6" s="1">
        <v>0.4079</v>
      </c>
      <c r="I6" s="4">
        <v>1.29603635218428</v>
      </c>
      <c r="K6" s="9">
        <v>2.37289950576606</v>
      </c>
    </row>
    <row r="7" spans="1:11">
      <c r="A7" s="1" t="s">
        <v>9</v>
      </c>
      <c r="B7" s="1">
        <v>25</v>
      </c>
      <c r="C7" s="2">
        <v>34.7344077121574</v>
      </c>
      <c r="D7" s="3"/>
      <c r="E7" s="1">
        <v>0.0861</v>
      </c>
      <c r="G7" s="1">
        <v>0.2688</v>
      </c>
      <c r="I7" s="4">
        <v>1.18889856334349</v>
      </c>
      <c r="K7" s="9">
        <v>1.73335449063789</v>
      </c>
    </row>
    <row r="8" spans="1:12">
      <c r="A8" s="1" t="s">
        <v>9</v>
      </c>
      <c r="B8" s="1">
        <v>50</v>
      </c>
      <c r="C8" s="2">
        <v>22.6898002103049</v>
      </c>
      <c r="D8" s="7" t="str">
        <f>FIXED(AVERAGE(C8:C10),2)&amp;"±"&amp;FIXED(STDEV(C8:C10),2)</f>
        <v>20.77±2.31</v>
      </c>
      <c r="E8" s="1">
        <v>0.1204</v>
      </c>
      <c r="F8" s="1" t="str">
        <f t="shared" ref="F8:J8" si="2">FIXED(AVERAGE(E8:E10),2)&amp;"±"&amp;FIXED(STDEV(E8:E10),2)</f>
        <v>0.14±0.02</v>
      </c>
      <c r="G8" s="1">
        <v>0.3929</v>
      </c>
      <c r="H8" s="1" t="str">
        <f t="shared" si="2"/>
        <v>0.43±0.04</v>
      </c>
      <c r="I8" s="4">
        <v>1.27410917870076</v>
      </c>
      <c r="J8" s="1" t="str">
        <f t="shared" si="2"/>
        <v>1.32±0.04</v>
      </c>
      <c r="K8" s="9">
        <v>2.28514152834576</v>
      </c>
      <c r="L8" s="1" t="str">
        <f>FIXED(AVERAGE(K8:K10),2)&amp;"±"&amp;FIXED(STDEV(K8:K10),2)</f>
        <v>2.54±0.25</v>
      </c>
    </row>
    <row r="9" spans="1:11">
      <c r="A9" s="1" t="s">
        <v>9</v>
      </c>
      <c r="B9" s="1">
        <v>50</v>
      </c>
      <c r="C9" s="2">
        <v>18.2035671411422</v>
      </c>
      <c r="D9" s="3"/>
      <c r="E9" s="1">
        <v>0.1363</v>
      </c>
      <c r="G9" s="1">
        <v>0.4372</v>
      </c>
      <c r="I9" s="4">
        <v>1.31644424338385</v>
      </c>
      <c r="K9" s="9">
        <v>2.54526371031225</v>
      </c>
    </row>
    <row r="10" spans="1:11">
      <c r="A10" s="1" t="s">
        <v>9</v>
      </c>
      <c r="B10" s="1">
        <v>50</v>
      </c>
      <c r="C10" s="2">
        <v>21.4059925093633</v>
      </c>
      <c r="D10" s="3"/>
      <c r="E10" s="1">
        <v>0.1518</v>
      </c>
      <c r="G10" s="1">
        <v>0.4727</v>
      </c>
      <c r="I10" s="4">
        <v>1.35871505056514</v>
      </c>
      <c r="K10" s="9">
        <v>2.78536585365854</v>
      </c>
    </row>
    <row r="11" spans="1:12">
      <c r="A11" s="1" t="s">
        <v>9</v>
      </c>
      <c r="B11" s="1">
        <v>100</v>
      </c>
      <c r="C11" s="2">
        <v>23.8492272898605</v>
      </c>
      <c r="D11" s="7" t="str">
        <f>FIXED(AVERAGE(C11:C13),2)&amp;"±"&amp;FIXED(STDEV(C11:C13),2)</f>
        <v>22.14±1.61</v>
      </c>
      <c r="E11" s="1">
        <v>0.1272</v>
      </c>
      <c r="F11" s="1" t="str">
        <f t="shared" ref="F11:J11" si="3">FIXED(AVERAGE(E11:E13),2)&amp;"±"&amp;FIXED(STDEV(E11:E13),2)</f>
        <v>0.11±0.02</v>
      </c>
      <c r="G11" s="1">
        <v>0.3894</v>
      </c>
      <c r="H11" s="1" t="str">
        <f t="shared" si="3"/>
        <v>0.33±0.06</v>
      </c>
      <c r="I11" s="4">
        <v>1.29190257931158</v>
      </c>
      <c r="J11" s="1" t="str">
        <f t="shared" si="3"/>
        <v>1.24±0.06</v>
      </c>
      <c r="K11" s="9">
        <v>2.27398560468243</v>
      </c>
      <c r="L11" s="1" t="str">
        <f>FIXED(AVERAGE(K11:K13),2)&amp;"±"&amp;FIXED(STDEV(K11:K13),2)</f>
        <v>1.98±0.28</v>
      </c>
    </row>
    <row r="12" spans="1:11">
      <c r="A12" s="1" t="s">
        <v>9</v>
      </c>
      <c r="B12" s="1">
        <v>100</v>
      </c>
      <c r="C12" s="2">
        <v>21.9088533593162</v>
      </c>
      <c r="D12" s="3"/>
      <c r="E12" s="1">
        <v>0.083</v>
      </c>
      <c r="G12" s="1">
        <v>0.262</v>
      </c>
      <c r="I12" s="4">
        <v>1.18132464712269</v>
      </c>
      <c r="K12" s="9">
        <v>1.70822081266093</v>
      </c>
    </row>
    <row r="13" spans="1:11">
      <c r="A13" s="1" t="s">
        <v>9</v>
      </c>
      <c r="B13" s="1">
        <v>100</v>
      </c>
      <c r="C13" s="2">
        <v>20.6538852409813</v>
      </c>
      <c r="D13" s="3"/>
      <c r="E13" s="1">
        <v>0.1135</v>
      </c>
      <c r="G13" s="1">
        <v>0.3252</v>
      </c>
      <c r="I13" s="4">
        <v>1.25649350649351</v>
      </c>
      <c r="K13" s="9">
        <v>1.96310193871169</v>
      </c>
    </row>
    <row r="14" spans="1:12">
      <c r="A14" s="1" t="s">
        <v>9</v>
      </c>
      <c r="B14" s="1">
        <v>150</v>
      </c>
      <c r="C14" s="2">
        <v>26.4093754974266</v>
      </c>
      <c r="D14" s="7" t="str">
        <f>FIXED(AVERAGE(C14:C16),2)&amp;"±"&amp;FIXED(STDEV(C14:C16),2)</f>
        <v>26.56±4.67</v>
      </c>
      <c r="E14" s="1">
        <v>0.1181</v>
      </c>
      <c r="F14" s="1" t="str">
        <f t="shared" ref="F14:J14" si="4">FIXED(AVERAGE(E14:E16),2)&amp;"±"&amp;FIXED(STDEV(E14:E16),2)</f>
        <v>0.10±0.02</v>
      </c>
      <c r="G14" s="1">
        <v>0.3525</v>
      </c>
      <c r="H14" s="1" t="str">
        <f t="shared" si="4"/>
        <v>0.33±0.03</v>
      </c>
      <c r="I14" s="4">
        <v>1.26815442981477</v>
      </c>
      <c r="J14" s="1" t="str">
        <f t="shared" si="4"/>
        <v>1.23±0.04</v>
      </c>
      <c r="K14" s="9">
        <v>2.08612334801762</v>
      </c>
      <c r="L14" s="1" t="str">
        <f>FIXED(AVERAGE(K14:K16),2)&amp;"±"&amp;FIXED(STDEV(K14:K16),2)</f>
        <v>2.00±0.16</v>
      </c>
    </row>
    <row r="15" spans="1:11">
      <c r="A15" s="1" t="s">
        <v>9</v>
      </c>
      <c r="B15" s="1">
        <v>150</v>
      </c>
      <c r="C15" s="2">
        <v>31.3051390592238</v>
      </c>
      <c r="D15" s="3"/>
      <c r="E15" s="1">
        <v>0.1073</v>
      </c>
      <c r="G15" s="1">
        <v>0.356</v>
      </c>
      <c r="I15" s="4">
        <v>1.24082680476254</v>
      </c>
      <c r="K15" s="9">
        <v>2.10291801065186</v>
      </c>
    </row>
    <row r="16" spans="1:11">
      <c r="A16" s="1" t="s">
        <v>9</v>
      </c>
      <c r="B16" s="1">
        <v>150</v>
      </c>
      <c r="C16" s="2">
        <v>21.9779924852389</v>
      </c>
      <c r="D16" s="3"/>
      <c r="E16" s="1">
        <v>0.0869</v>
      </c>
      <c r="G16" s="1">
        <v>0.2938</v>
      </c>
      <c r="I16" s="4">
        <v>1.19066707333014</v>
      </c>
      <c r="K16" s="9">
        <v>1.82277214514408</v>
      </c>
    </row>
    <row r="17" spans="1:12">
      <c r="A17" s="1" t="s">
        <v>9</v>
      </c>
      <c r="B17" s="1">
        <v>200</v>
      </c>
      <c r="C17" s="2">
        <v>25.8879573170732</v>
      </c>
      <c r="D17" s="7" t="str">
        <f>FIXED(AVERAGE(C17:C19),2)&amp;"±"&amp;FIXED(STDEV(C17:C19),2)</f>
        <v>30.50±7.62</v>
      </c>
      <c r="E17" s="1">
        <v>0.1086</v>
      </c>
      <c r="F17" s="1" t="str">
        <f t="shared" ref="F17:J17" si="5">FIXED(AVERAGE(E17:E19),2)&amp;"±"&amp;FIXED(STDEV(E17:E19),2)</f>
        <v>0.11±0.02</v>
      </c>
      <c r="G17" s="1">
        <v>0.336</v>
      </c>
      <c r="H17" s="1" t="str">
        <f t="shared" si="5"/>
        <v>0.35±0.06</v>
      </c>
      <c r="I17" s="4">
        <v>1.24405262924733</v>
      </c>
      <c r="J17" s="1" t="str">
        <f t="shared" si="5"/>
        <v>1.26±0.04</v>
      </c>
      <c r="K17" s="9">
        <v>2.00772145563738</v>
      </c>
      <c r="L17" s="1" t="str">
        <f>FIXED(AVERAGE(K17:K19),2)&amp;"±"&amp;FIXED(STDEV(K17:K19),2)</f>
        <v>2.10±0.27</v>
      </c>
    </row>
    <row r="18" spans="1:11">
      <c r="A18" s="1" t="s">
        <v>9</v>
      </c>
      <c r="B18" s="1">
        <v>200</v>
      </c>
      <c r="C18" s="2">
        <v>39.2963454170351</v>
      </c>
      <c r="D18" s="3"/>
      <c r="E18" s="1">
        <v>0.1011</v>
      </c>
      <c r="G18" s="1">
        <v>0.3073</v>
      </c>
      <c r="I18" s="4">
        <v>1.22548674125628</v>
      </c>
      <c r="K18" s="9">
        <v>1.88629737609329</v>
      </c>
    </row>
    <row r="19" spans="1:11">
      <c r="A19" s="1" t="s">
        <v>9</v>
      </c>
      <c r="B19" s="1">
        <v>200</v>
      </c>
      <c r="C19" s="2">
        <v>26.3174171202375</v>
      </c>
      <c r="D19" s="3"/>
      <c r="E19" s="1">
        <v>0.1323</v>
      </c>
      <c r="G19" s="1">
        <v>0.4138</v>
      </c>
      <c r="I19" s="4">
        <v>1.30531871701177</v>
      </c>
      <c r="K19" s="9">
        <v>2.40783889489889</v>
      </c>
    </row>
    <row r="20" spans="1:12">
      <c r="A20" s="1" t="s">
        <v>10</v>
      </c>
      <c r="B20" s="1">
        <v>0</v>
      </c>
      <c r="C20" s="2">
        <v>15.1285944329423</v>
      </c>
      <c r="D20" s="7" t="str">
        <f>FIXED(AVERAGE(C20:C22),2)&amp;"±"&amp;FIXED(STDEV(C20:C22),2)</f>
        <v>14.67±0.75</v>
      </c>
      <c r="E20" s="1">
        <v>0.1096</v>
      </c>
      <c r="F20" s="1" t="str">
        <f t="shared" ref="F20:J20" si="6">FIXED(AVERAGE(E20:E22),2)&amp;"±"&amp;FIXED(STDEV(E20:E22),2)</f>
        <v>0.12±0.01</v>
      </c>
      <c r="G20" s="1">
        <v>0.3059</v>
      </c>
      <c r="H20" s="1" t="str">
        <f t="shared" si="6"/>
        <v>0.36±0.05</v>
      </c>
      <c r="I20" s="4">
        <v>1.24671927646746</v>
      </c>
      <c r="J20" s="1" t="str">
        <f t="shared" si="6"/>
        <v>1.28±0.03</v>
      </c>
      <c r="K20" s="9">
        <v>1.87798851342327</v>
      </c>
      <c r="L20" s="1" t="str">
        <f>FIXED(AVERAGE(K20:K22),2)&amp;"±"&amp;FIXED(STDEV(K20:K22),2)</f>
        <v>2.11±0.22</v>
      </c>
    </row>
    <row r="21" spans="1:11">
      <c r="A21" s="1" t="s">
        <v>10</v>
      </c>
      <c r="B21" s="1">
        <v>0</v>
      </c>
      <c r="C21" s="2">
        <v>13.7954083115373</v>
      </c>
      <c r="D21" s="3"/>
      <c r="E21" s="1">
        <v>0.1312</v>
      </c>
      <c r="G21" s="1">
        <v>0.3983</v>
      </c>
      <c r="I21" s="4">
        <v>1.30238009376127</v>
      </c>
      <c r="K21" s="9">
        <v>2.32288149220132</v>
      </c>
    </row>
    <row r="22" spans="1:11">
      <c r="A22" s="1" t="s">
        <v>10</v>
      </c>
      <c r="B22" s="1">
        <v>0</v>
      </c>
      <c r="C22" s="2">
        <v>15.0742629128796</v>
      </c>
      <c r="D22" s="3"/>
      <c r="E22" s="1">
        <v>0.1294</v>
      </c>
      <c r="G22" s="1">
        <v>0.3631</v>
      </c>
      <c r="I22" s="4">
        <v>1.29780338494779</v>
      </c>
      <c r="K22" s="9">
        <v>2.13491299518697</v>
      </c>
    </row>
    <row r="23" spans="1:12">
      <c r="A23" s="1" t="s">
        <v>10</v>
      </c>
      <c r="B23" s="1">
        <v>25</v>
      </c>
      <c r="C23" s="2">
        <v>28.47779940634</v>
      </c>
      <c r="D23" s="7" t="str">
        <f>FIXED(AVERAGE(C23:C25),2)&amp;"±"&amp;FIXED(STDEV(C23:C25),2)</f>
        <v>26.73±3.42</v>
      </c>
      <c r="E23" s="1">
        <v>0.1351</v>
      </c>
      <c r="F23" s="1" t="str">
        <f t="shared" ref="F23:J23" si="7">FIXED(AVERAGE(E23:E25),2)&amp;"±"&amp;FIXED(STDEV(E23:E25),2)</f>
        <v>0.12±0.03</v>
      </c>
      <c r="G23" s="1">
        <v>0.398</v>
      </c>
      <c r="H23" s="1" t="str">
        <f t="shared" si="7"/>
        <v>0.34±0.08</v>
      </c>
      <c r="I23" s="4">
        <v>1.31290118434138</v>
      </c>
      <c r="J23" s="1" t="str">
        <f t="shared" si="7"/>
        <v>1.27±0.06</v>
      </c>
      <c r="K23" s="9">
        <v>2.31777192562445</v>
      </c>
      <c r="L23" s="1" t="str">
        <f>FIXED(AVERAGE(K23:K25),2)&amp;"±"&amp;FIXED(STDEV(K23:K25),2)</f>
        <v>2.06±0.34</v>
      </c>
    </row>
    <row r="24" spans="1:11">
      <c r="A24" s="1" t="s">
        <v>10</v>
      </c>
      <c r="B24" s="1">
        <v>25</v>
      </c>
      <c r="C24" s="2">
        <v>22.7918515779093</v>
      </c>
      <c r="D24" s="3"/>
      <c r="E24" s="1">
        <v>0.1319</v>
      </c>
      <c r="G24" s="1">
        <v>0.3753</v>
      </c>
      <c r="I24" s="4">
        <v>1.30435174746336</v>
      </c>
      <c r="K24" s="9">
        <v>2.19854058984494</v>
      </c>
    </row>
    <row r="25" spans="1:11">
      <c r="A25" s="1" t="s">
        <v>10</v>
      </c>
      <c r="B25" s="1">
        <v>25</v>
      </c>
      <c r="C25" s="2">
        <v>28.934836337332</v>
      </c>
      <c r="D25" s="3"/>
      <c r="E25" s="1">
        <v>0.09</v>
      </c>
      <c r="G25" s="1">
        <v>0.2552</v>
      </c>
      <c r="I25" s="4">
        <v>1.19807860262009</v>
      </c>
      <c r="K25" s="9">
        <v>1.67599266951741</v>
      </c>
    </row>
    <row r="26" spans="1:12">
      <c r="A26" s="1" t="s">
        <v>10</v>
      </c>
      <c r="B26" s="1">
        <v>50</v>
      </c>
      <c r="C26" s="2">
        <v>31.8393521317723</v>
      </c>
      <c r="D26" s="7" t="str">
        <f>FIXED(AVERAGE(C26:C28),2)&amp;"±"&amp;FIXED(STDEV(C26:C28),2)</f>
        <v>33.04±6.40</v>
      </c>
      <c r="E26" s="1">
        <v>0.1231</v>
      </c>
      <c r="F26" s="1" t="str">
        <f t="shared" ref="F26:J26" si="8">FIXED(AVERAGE(E26:E28),2)&amp;"±"&amp;FIXED(STDEV(E26:E28),2)</f>
        <v>0.15±0.02</v>
      </c>
      <c r="G26" s="1">
        <v>0.367</v>
      </c>
      <c r="H26" s="1" t="str">
        <f t="shared" si="8"/>
        <v>0.41±0.04</v>
      </c>
      <c r="I26" s="4">
        <v>1.28179863848083</v>
      </c>
      <c r="J26" s="1" t="str">
        <f t="shared" si="8"/>
        <v>1.34±0.06</v>
      </c>
      <c r="K26" s="9">
        <v>2.15333684448123</v>
      </c>
      <c r="L26" s="1" t="str">
        <f>FIXED(AVERAGE(K26:K28),2)&amp;"±"&amp;FIXED(STDEV(K26:K28),2)</f>
        <v>2.41±0.25</v>
      </c>
    </row>
    <row r="27" spans="1:11">
      <c r="A27" s="1" t="s">
        <v>10</v>
      </c>
      <c r="B27" s="1">
        <v>50</v>
      </c>
      <c r="C27" s="2">
        <v>27.3292290800722</v>
      </c>
      <c r="D27" s="3"/>
      <c r="E27" s="1">
        <v>0.1493</v>
      </c>
      <c r="G27" s="1">
        <v>0.4165</v>
      </c>
      <c r="I27" s="4">
        <v>1.35165136357407</v>
      </c>
      <c r="K27" s="9">
        <v>2.42373853211009</v>
      </c>
    </row>
    <row r="28" spans="1:11">
      <c r="A28" s="1" t="s">
        <v>10</v>
      </c>
      <c r="B28" s="1">
        <v>50</v>
      </c>
      <c r="C28" s="2">
        <v>39.9589087793328</v>
      </c>
      <c r="D28" s="3"/>
      <c r="E28" s="1">
        <v>0.1651</v>
      </c>
      <c r="G28" s="1">
        <v>0.4524</v>
      </c>
      <c r="I28" s="4">
        <v>1.39611829944547</v>
      </c>
      <c r="K28" s="9">
        <v>2.65226933544026</v>
      </c>
    </row>
    <row r="29" spans="1:12">
      <c r="A29" s="1" t="s">
        <v>10</v>
      </c>
      <c r="B29" s="1">
        <v>100</v>
      </c>
      <c r="C29" s="2">
        <v>34.5064000530574</v>
      </c>
      <c r="D29" s="7" t="str">
        <f>FIXED(AVERAGE(C29:C31),2)&amp;"±"&amp;FIXED(STDEV(C29:C31),2)</f>
        <v>28.90±6.84</v>
      </c>
      <c r="E29" s="1">
        <v>0.1204</v>
      </c>
      <c r="F29" s="1" t="str">
        <f t="shared" ref="F29:J29" si="9">FIXED(AVERAGE(E29:E31),2)&amp;"±"&amp;FIXED(STDEV(E29:E31),2)</f>
        <v>0.11±0.02</v>
      </c>
      <c r="G29" s="1">
        <v>0.37</v>
      </c>
      <c r="H29" s="1" t="str">
        <f t="shared" si="9"/>
        <v>0.31±0.06</v>
      </c>
      <c r="I29" s="4">
        <v>1.27424734290924</v>
      </c>
      <c r="J29" s="1" t="str">
        <f t="shared" si="9"/>
        <v>1.24±0.04</v>
      </c>
      <c r="K29" s="9">
        <v>2.16681790683606</v>
      </c>
      <c r="L29" s="1" t="str">
        <f>FIXED(AVERAGE(K29:K31),2)&amp;"±"&amp;FIXED(STDEV(K29:K31),2)</f>
        <v>1.91±0.24</v>
      </c>
    </row>
    <row r="30" spans="1:11">
      <c r="A30" s="1" t="s">
        <v>10</v>
      </c>
      <c r="B30" s="1">
        <v>100</v>
      </c>
      <c r="C30" s="2">
        <v>30.9131281385577</v>
      </c>
      <c r="D30" s="3"/>
      <c r="E30" s="1">
        <v>0.0891</v>
      </c>
      <c r="G30" s="1">
        <v>0.2538</v>
      </c>
      <c r="I30" s="4">
        <v>1.19588843786827</v>
      </c>
      <c r="K30" s="9">
        <v>1.68019868768014</v>
      </c>
    </row>
    <row r="31" spans="1:11">
      <c r="A31" s="1" t="s">
        <v>10</v>
      </c>
      <c r="B31" s="1">
        <v>100</v>
      </c>
      <c r="C31" s="2">
        <v>21.2730305614891</v>
      </c>
      <c r="D31" s="3"/>
      <c r="E31" s="1">
        <v>0.114</v>
      </c>
      <c r="G31" s="1">
        <v>0.3085</v>
      </c>
      <c r="I31" s="4">
        <v>1.25912749588651</v>
      </c>
      <c r="K31" s="9">
        <v>1.89290012033694</v>
      </c>
    </row>
    <row r="32" spans="1:12">
      <c r="A32" s="1" t="s">
        <v>10</v>
      </c>
      <c r="B32" s="1">
        <v>150</v>
      </c>
      <c r="C32" s="2">
        <v>37.1519080081219</v>
      </c>
      <c r="D32" s="7" t="str">
        <f>FIXED(AVERAGE(C32:C34),2)&amp;"±"&amp;FIXED(STDEV(C32:C34),2)</f>
        <v>34.25±5.66</v>
      </c>
      <c r="E32" s="1">
        <v>0.1247</v>
      </c>
      <c r="F32" s="1" t="str">
        <f t="shared" ref="F32:J32" si="10">FIXED(AVERAGE(E32:E34),2)&amp;"±"&amp;FIXED(STDEV(E32:E34),2)</f>
        <v>0.11±0.02</v>
      </c>
      <c r="G32" s="1">
        <v>0.3123</v>
      </c>
      <c r="H32" s="1" t="str">
        <f t="shared" si="10"/>
        <v>0.31±0.04</v>
      </c>
      <c r="I32" s="4">
        <v>1.28549645708135</v>
      </c>
      <c r="J32" s="1" t="str">
        <f t="shared" si="10"/>
        <v>1.25±0.04</v>
      </c>
      <c r="K32" s="9">
        <v>1.90648486863984</v>
      </c>
      <c r="L32" s="1" t="str">
        <f>FIXED(AVERAGE(K32:K34),2)&amp;"±"&amp;FIXED(STDEV(K32:K34),2)</f>
        <v>1.91±0.18</v>
      </c>
    </row>
    <row r="33" spans="1:11">
      <c r="A33" s="1" t="s">
        <v>10</v>
      </c>
      <c r="B33" s="1">
        <v>150</v>
      </c>
      <c r="C33" s="2">
        <v>37.8598987219677</v>
      </c>
      <c r="D33" s="3"/>
      <c r="E33" s="1">
        <v>0.1176</v>
      </c>
      <c r="G33" s="1">
        <v>0.3525</v>
      </c>
      <c r="I33" s="4">
        <v>1.26702948655039</v>
      </c>
      <c r="K33" s="9">
        <v>2.08860945657769</v>
      </c>
    </row>
    <row r="34" spans="1:11">
      <c r="A34" s="1" t="s">
        <v>10</v>
      </c>
      <c r="B34" s="1">
        <v>150</v>
      </c>
      <c r="C34" s="2">
        <v>27.7259959141982</v>
      </c>
      <c r="D34" s="3"/>
      <c r="E34" s="1">
        <v>0.0948</v>
      </c>
      <c r="G34" s="1">
        <v>0.268</v>
      </c>
      <c r="I34" s="4">
        <v>1.20989873306738</v>
      </c>
      <c r="K34" s="9">
        <v>1.73164763458401</v>
      </c>
    </row>
    <row r="35" spans="1:12">
      <c r="A35" s="1" t="s">
        <v>10</v>
      </c>
      <c r="B35" s="1">
        <v>200</v>
      </c>
      <c r="C35" s="2">
        <v>28.1053085886923</v>
      </c>
      <c r="D35" s="7" t="str">
        <f>FIXED(AVERAGE(C35:C37),2)&amp;"±"&amp;FIXED(STDEV(C35:C37),2)</f>
        <v>31.82±5.23</v>
      </c>
      <c r="E35" s="1">
        <v>0.1216</v>
      </c>
      <c r="F35" s="1" t="str">
        <f t="shared" ref="F35:J35" si="11">FIXED(AVERAGE(E35:E37),2)&amp;"±"&amp;FIXED(STDEV(E35:E37),2)</f>
        <v>0.12±0.01</v>
      </c>
      <c r="G35" s="1">
        <v>0.3377</v>
      </c>
      <c r="H35" s="1" t="str">
        <f t="shared" si="11"/>
        <v>0.33±0.03</v>
      </c>
      <c r="I35" s="4">
        <v>1.27709657209344</v>
      </c>
      <c r="J35" s="1" t="str">
        <f t="shared" si="11"/>
        <v>1.26±0.02</v>
      </c>
      <c r="K35" s="9">
        <v>2.01681978798587</v>
      </c>
      <c r="L35" s="1" t="str">
        <f>FIXED(AVERAGE(K35:K37),2)&amp;"±"&amp;FIXED(STDEV(K35:K37),2)</f>
        <v>2.00±0.12</v>
      </c>
    </row>
    <row r="36" spans="1:12">
      <c r="A36" s="1" t="s">
        <v>10</v>
      </c>
      <c r="B36" s="1">
        <v>200</v>
      </c>
      <c r="C36" s="2">
        <v>37.8070153580358</v>
      </c>
      <c r="D36" s="8"/>
      <c r="E36" s="1">
        <v>0.1078</v>
      </c>
      <c r="F36" s="9"/>
      <c r="G36" s="1">
        <v>0.3035</v>
      </c>
      <c r="H36" s="9"/>
      <c r="I36" s="4">
        <v>1.24206191045569</v>
      </c>
      <c r="J36" s="9"/>
      <c r="K36" s="9">
        <v>1.87029874633236</v>
      </c>
      <c r="L36" s="9"/>
    </row>
    <row r="37" spans="1:12">
      <c r="A37" s="1" t="s">
        <v>10</v>
      </c>
      <c r="B37" s="1">
        <v>200</v>
      </c>
      <c r="C37" s="2">
        <v>29.5533622709108</v>
      </c>
      <c r="D37" s="8"/>
      <c r="E37" s="1">
        <v>0.12</v>
      </c>
      <c r="F37" s="9"/>
      <c r="G37" s="1">
        <v>0.3574</v>
      </c>
      <c r="H37" s="9"/>
      <c r="I37" s="4">
        <v>1.27307262569832</v>
      </c>
      <c r="J37" s="9"/>
      <c r="K37" s="9">
        <v>2.11203381033588</v>
      </c>
      <c r="L37" s="9"/>
    </row>
    <row r="38" spans="1:12">
      <c r="A38" s="1" t="s">
        <v>11</v>
      </c>
      <c r="B38" s="1">
        <v>0</v>
      </c>
      <c r="C38" s="2">
        <v>29.4528499737847</v>
      </c>
      <c r="D38" s="7" t="str">
        <f>FIXED(AVERAGE(C38:C40),2)&amp;"±"&amp;FIXED(STDEV(C38:C40),2)</f>
        <v>28.99±2.10</v>
      </c>
      <c r="E38" s="1">
        <v>0.1404</v>
      </c>
      <c r="F38" s="1" t="str">
        <f t="shared" ref="F38:J38" si="12">FIXED(AVERAGE(E38:E40),2)&amp;"±"&amp;FIXED(STDEV(E38:E40),2)</f>
        <v>0.15±0.01</v>
      </c>
      <c r="G38" s="1">
        <v>0.4189</v>
      </c>
      <c r="H38" s="1" t="str">
        <f t="shared" si="12"/>
        <v>0.46±0.03</v>
      </c>
      <c r="I38" s="4">
        <v>1.32694926023418</v>
      </c>
      <c r="J38" s="1" t="str">
        <f t="shared" si="12"/>
        <v>1.34±0.02</v>
      </c>
      <c r="K38" s="9">
        <v>2.43853211009174</v>
      </c>
      <c r="L38" s="1" t="str">
        <f>FIXED(AVERAGE(K38:K40),2)&amp;"±"&amp;FIXED(STDEV(K38:K40),2)</f>
        <v>2.68±0.21</v>
      </c>
    </row>
    <row r="39" spans="1:11">
      <c r="A39" s="1" t="s">
        <v>11</v>
      </c>
      <c r="B39" s="1">
        <v>0</v>
      </c>
      <c r="C39" s="2">
        <v>30.815940805083</v>
      </c>
      <c r="D39" s="3"/>
      <c r="E39" s="1">
        <v>0.1524</v>
      </c>
      <c r="G39" s="1">
        <v>0.4765</v>
      </c>
      <c r="I39" s="4">
        <v>1.36021062271062</v>
      </c>
      <c r="K39" s="9">
        <v>2.81983863312767</v>
      </c>
    </row>
    <row r="40" spans="1:11">
      <c r="A40" s="1" t="s">
        <v>11</v>
      </c>
      <c r="B40" s="1">
        <v>0</v>
      </c>
      <c r="C40" s="2">
        <v>26.6937399305729</v>
      </c>
      <c r="D40" s="3"/>
      <c r="E40" s="1">
        <v>0.145</v>
      </c>
      <c r="G40" s="1">
        <v>0.4708</v>
      </c>
      <c r="I40" s="4">
        <v>1.33987523336824</v>
      </c>
      <c r="K40" s="9">
        <v>2.78040253236322</v>
      </c>
    </row>
    <row r="41" spans="1:12">
      <c r="A41" s="1" t="s">
        <v>11</v>
      </c>
      <c r="B41" s="1">
        <v>25</v>
      </c>
      <c r="C41" s="2">
        <v>43.561872909699</v>
      </c>
      <c r="D41" s="7" t="str">
        <f>FIXED(AVERAGE(C41:C43),2)&amp;"±"&amp;FIXED(STDEV(C41:C43),2)</f>
        <v>45.16±1.63</v>
      </c>
      <c r="E41" s="1">
        <v>0.1703</v>
      </c>
      <c r="F41" s="1" t="str">
        <f t="shared" ref="F41:J41" si="13">FIXED(AVERAGE(E41:E43),2)&amp;"±"&amp;FIXED(STDEV(E41:E43),2)</f>
        <v>0.15±0.03</v>
      </c>
      <c r="G41" s="1">
        <v>0.4893</v>
      </c>
      <c r="H41" s="1" t="str">
        <f t="shared" si="13"/>
        <v>0.45±0.07</v>
      </c>
      <c r="I41" s="4">
        <v>1.41122448979592</v>
      </c>
      <c r="J41" s="1" t="str">
        <f t="shared" si="13"/>
        <v>1.37±0.08</v>
      </c>
      <c r="K41" s="9">
        <v>2.91492623107875</v>
      </c>
      <c r="L41" s="1" t="str">
        <f>FIXED(AVERAGE(K41:K43),2)&amp;"±"&amp;FIXED(STDEV(K41:K43),2)</f>
        <v>2.68±0.42</v>
      </c>
    </row>
    <row r="42" spans="1:11">
      <c r="A42" s="1" t="s">
        <v>11</v>
      </c>
      <c r="B42" s="1">
        <v>25</v>
      </c>
      <c r="C42" s="2">
        <v>46.8202264619203</v>
      </c>
      <c r="D42" s="3"/>
      <c r="E42" s="1">
        <v>0.1698</v>
      </c>
      <c r="G42" s="1">
        <v>0.491</v>
      </c>
      <c r="I42" s="4">
        <v>1.40950614421516</v>
      </c>
      <c r="K42" s="9">
        <v>2.92719568567026</v>
      </c>
    </row>
    <row r="43" spans="1:11">
      <c r="A43" s="1" t="s">
        <v>11</v>
      </c>
      <c r="B43" s="1">
        <v>25</v>
      </c>
      <c r="C43" s="2">
        <v>45.1017398598371</v>
      </c>
      <c r="D43" s="3"/>
      <c r="E43" s="1">
        <v>0.1224</v>
      </c>
      <c r="G43" s="1">
        <v>0.3724</v>
      </c>
      <c r="I43" s="4">
        <v>1.27939464493597</v>
      </c>
      <c r="K43" s="9">
        <v>2.1850577349545</v>
      </c>
    </row>
    <row r="44" spans="1:12">
      <c r="A44" s="1" t="s">
        <v>11</v>
      </c>
      <c r="B44" s="1">
        <v>50</v>
      </c>
      <c r="C44" s="2">
        <v>58.6599909424848</v>
      </c>
      <c r="D44" s="7" t="str">
        <f>FIXED(AVERAGE(C44:C46),2)&amp;"±"&amp;FIXED(STDEV(C44:C46),2)</f>
        <v>57.18±12.47</v>
      </c>
      <c r="E44" s="1">
        <v>0.1475</v>
      </c>
      <c r="F44" s="1" t="str">
        <f t="shared" ref="F44:J44" si="14">FIXED(AVERAGE(E44:E46),2)&amp;"±"&amp;FIXED(STDEV(E44:E46),2)</f>
        <v>0.16±0.02</v>
      </c>
      <c r="G44" s="1">
        <v>0.4378</v>
      </c>
      <c r="H44" s="1" t="str">
        <f t="shared" si="14"/>
        <v>0.49±0.05</v>
      </c>
      <c r="I44" s="4">
        <v>1.34651703845627</v>
      </c>
      <c r="J44" s="1" t="str">
        <f t="shared" si="14"/>
        <v>1.40±0.04</v>
      </c>
      <c r="K44" s="9">
        <v>2.55359460160914</v>
      </c>
      <c r="L44" s="1" t="str">
        <f>FIXED(AVERAGE(K44:K46),2)&amp;"±"&amp;FIXED(STDEV(K44:K46),2)</f>
        <v>2.92±0.38</v>
      </c>
    </row>
    <row r="45" spans="1:11">
      <c r="A45" s="1" t="s">
        <v>11</v>
      </c>
      <c r="B45" s="1">
        <v>50</v>
      </c>
      <c r="C45" s="2">
        <v>44.0358370663611</v>
      </c>
      <c r="D45" s="3"/>
      <c r="E45" s="1">
        <v>0.1721</v>
      </c>
      <c r="G45" s="1">
        <v>0.4853</v>
      </c>
      <c r="I45" s="4">
        <v>1.41664344757128</v>
      </c>
      <c r="K45" s="9">
        <v>2.88472813238771</v>
      </c>
    </row>
    <row r="46" spans="1:11">
      <c r="A46" s="1" t="s">
        <v>11</v>
      </c>
      <c r="B46" s="1">
        <v>50</v>
      </c>
      <c r="C46" s="2">
        <v>68.8483460381845</v>
      </c>
      <c r="D46" s="3"/>
      <c r="E46" s="1">
        <v>0.1753</v>
      </c>
      <c r="G46" s="1">
        <v>0.5359</v>
      </c>
      <c r="I46" s="4">
        <v>1.42606469629974</v>
      </c>
      <c r="K46" s="9">
        <v>3.31160830090791</v>
      </c>
    </row>
    <row r="47" spans="1:12">
      <c r="A47" s="1" t="s">
        <v>11</v>
      </c>
      <c r="B47" s="1">
        <v>100</v>
      </c>
      <c r="C47" s="2">
        <v>53.7177510535512</v>
      </c>
      <c r="D47" s="7" t="str">
        <f>FIXED(AVERAGE(C47:C49),2)&amp;"±"&amp;FIXED(STDEV(C47:C49),2)</f>
        <v>59.47±9.32</v>
      </c>
      <c r="E47" s="1">
        <v>0.1182</v>
      </c>
      <c r="F47" s="1" t="str">
        <f t="shared" ref="F47:J47" si="15">FIXED(AVERAGE(E47:E49),2)&amp;"±"&amp;FIXED(STDEV(E47:E49),2)</f>
        <v>0.12±0.02</v>
      </c>
      <c r="G47" s="1">
        <v>0.3738</v>
      </c>
      <c r="H47" s="1" t="str">
        <f t="shared" si="15"/>
        <v>0.38±0.03</v>
      </c>
      <c r="I47" s="4">
        <v>1.26865738261025</v>
      </c>
      <c r="J47" s="1" t="str">
        <f t="shared" si="15"/>
        <v>1.26±0.05</v>
      </c>
      <c r="K47" s="9">
        <v>2.19127283941099</v>
      </c>
      <c r="L47" s="1" t="str">
        <f>FIXED(AVERAGE(K47:K49),2)&amp;"±"&amp;FIXED(STDEV(K47:K49),2)</f>
        <v>2.21±0.17</v>
      </c>
    </row>
    <row r="48" spans="1:11">
      <c r="A48" s="1" t="s">
        <v>11</v>
      </c>
      <c r="B48" s="1">
        <v>100</v>
      </c>
      <c r="C48" s="2">
        <v>70.2161751127044</v>
      </c>
      <c r="D48" s="3"/>
      <c r="E48" s="1">
        <v>0.0958</v>
      </c>
      <c r="G48" s="1">
        <v>0.3461</v>
      </c>
      <c r="I48" s="4">
        <v>1.21242432219005</v>
      </c>
      <c r="K48" s="9">
        <v>2.05824085797274</v>
      </c>
    </row>
    <row r="49" spans="1:11">
      <c r="A49" s="1" t="s">
        <v>11</v>
      </c>
      <c r="B49" s="1">
        <v>100</v>
      </c>
      <c r="C49" s="2">
        <v>54.4662309368192</v>
      </c>
      <c r="D49" s="3"/>
      <c r="E49" s="1">
        <v>0.1334</v>
      </c>
      <c r="G49" s="1">
        <v>0.4104</v>
      </c>
      <c r="I49" s="4">
        <v>1.30847365807413</v>
      </c>
      <c r="K49" s="9">
        <v>2.39299867899604</v>
      </c>
    </row>
    <row r="50" spans="1:12">
      <c r="A50" s="1" t="s">
        <v>11</v>
      </c>
      <c r="B50" s="1">
        <v>150</v>
      </c>
      <c r="C50" s="2">
        <v>53.2404435886464</v>
      </c>
      <c r="D50" s="7" t="str">
        <f>FIXED(AVERAGE(C50:C52),2)&amp;"±"&amp;FIXED(STDEV(C50:C52),2)</f>
        <v>51.15±9.13</v>
      </c>
      <c r="E50" s="1">
        <v>0.1424</v>
      </c>
      <c r="F50" s="1" t="str">
        <f t="shared" ref="F50:J50" si="16">FIXED(AVERAGE(E50:E52),2)&amp;"±"&amp;FIXED(STDEV(E50:E52),2)</f>
        <v>0.11±0.03</v>
      </c>
      <c r="G50" s="1">
        <v>0.3869</v>
      </c>
      <c r="H50" s="1" t="str">
        <f t="shared" si="16"/>
        <v>0.37±0.06</v>
      </c>
      <c r="I50" s="4">
        <v>1.33296977959555</v>
      </c>
      <c r="J50" s="1" t="str">
        <f t="shared" si="16"/>
        <v>1.26±0.08</v>
      </c>
      <c r="K50" s="9">
        <v>2.2615265998458</v>
      </c>
      <c r="L50" s="1" t="str">
        <f>FIXED(AVERAGE(K50:K52),2)&amp;"±"&amp;FIXED(STDEV(K50:K52),2)</f>
        <v>2.18±0.28</v>
      </c>
    </row>
    <row r="51" spans="1:11">
      <c r="A51" s="1" t="s">
        <v>11</v>
      </c>
      <c r="B51" s="1">
        <v>150</v>
      </c>
      <c r="C51" s="2">
        <v>41.1512203447687</v>
      </c>
      <c r="D51" s="3"/>
      <c r="E51" s="1">
        <v>0.119</v>
      </c>
      <c r="G51" s="1">
        <v>0.4137</v>
      </c>
      <c r="I51" s="4">
        <v>1.27166934189406</v>
      </c>
      <c r="K51" s="9">
        <v>2.40116181175282</v>
      </c>
    </row>
    <row r="52" spans="1:11">
      <c r="A52" s="1" t="s">
        <v>11</v>
      </c>
      <c r="B52" s="1">
        <v>150</v>
      </c>
      <c r="C52" s="2">
        <v>59.0440176200039</v>
      </c>
      <c r="D52" s="3"/>
      <c r="E52" s="1">
        <v>0.0813</v>
      </c>
      <c r="G52" s="1">
        <v>0.3047</v>
      </c>
      <c r="I52" s="4">
        <v>1.17788544730922</v>
      </c>
      <c r="K52" s="9">
        <v>1.86314492951964</v>
      </c>
    </row>
    <row r="53" spans="1:12">
      <c r="A53" s="1" t="s">
        <v>11</v>
      </c>
      <c r="B53" s="1">
        <v>200</v>
      </c>
      <c r="C53" s="2">
        <v>56.1284994767138</v>
      </c>
      <c r="D53" s="7" t="str">
        <f>FIXED(AVERAGE(C53:C55),2)&amp;"±"&amp;FIXED(STDEV(C53:C55),2)</f>
        <v>61.42±5.07</v>
      </c>
      <c r="E53" s="1">
        <v>0.1423</v>
      </c>
      <c r="F53" s="1" t="str">
        <f t="shared" ref="F53:J53" si="17">FIXED(AVERAGE(E53:E55),2)&amp;"±"&amp;FIXED(STDEV(E53:E55),2)</f>
        <v>0.15±0.01</v>
      </c>
      <c r="G53" s="1">
        <v>0.3878</v>
      </c>
      <c r="H53" s="1" t="str">
        <f t="shared" si="17"/>
        <v>0.43±0.04</v>
      </c>
      <c r="I53" s="4">
        <v>1.33259111151504</v>
      </c>
      <c r="J53" s="1" t="str">
        <f t="shared" si="17"/>
        <v>1.34±0.01</v>
      </c>
      <c r="K53" s="9">
        <v>2.26500347570866</v>
      </c>
      <c r="L53" s="1" t="str">
        <f>FIXED(AVERAGE(K53:K55),2)&amp;"±"&amp;FIXED(STDEV(K53:K55),2)</f>
        <v>2.49±0.26</v>
      </c>
    </row>
    <row r="54" spans="1:12">
      <c r="A54" s="1" t="s">
        <v>11</v>
      </c>
      <c r="B54" s="1">
        <v>200</v>
      </c>
      <c r="C54" s="2">
        <v>66.2423124231242</v>
      </c>
      <c r="D54" s="8"/>
      <c r="E54" s="1">
        <v>0.1417</v>
      </c>
      <c r="F54" s="9"/>
      <c r="G54" s="1">
        <v>0.4181</v>
      </c>
      <c r="H54" s="9"/>
      <c r="I54" s="4">
        <v>1.33180497548575</v>
      </c>
      <c r="J54" s="9"/>
      <c r="K54" s="9">
        <v>2.43885609776374</v>
      </c>
      <c r="L54" s="9"/>
    </row>
    <row r="55" spans="1:12">
      <c r="A55" s="1" t="s">
        <v>11</v>
      </c>
      <c r="B55" s="1">
        <v>200</v>
      </c>
      <c r="C55" s="2">
        <v>61.9016718709342</v>
      </c>
      <c r="D55" s="8"/>
      <c r="E55" s="1">
        <v>0.1513</v>
      </c>
      <c r="F55" s="9"/>
      <c r="G55" s="1">
        <v>0.4708</v>
      </c>
      <c r="H55" s="9"/>
      <c r="I55" s="4">
        <v>1.35726049958825</v>
      </c>
      <c r="J55" s="9"/>
      <c r="K55" s="9">
        <v>2.77754891864058</v>
      </c>
      <c r="L55" s="9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021</vt:lpstr>
      <vt:lpstr>202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Yiyin</dc:creator>
  <cp:lastModifiedBy>Yiyin He</cp:lastModifiedBy>
  <dcterms:created xsi:type="dcterms:W3CDTF">2023-08-02T03:57:00Z</dcterms:created>
  <dcterms:modified xsi:type="dcterms:W3CDTF">2023-08-02T09:5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9067D6BEDB42D3BAD0449C61D331FD_12</vt:lpwstr>
  </property>
  <property fmtid="{D5CDD505-2E9C-101B-9397-08002B2CF9AE}" pid="3" name="KSOProductBuildVer">
    <vt:lpwstr>2052-11.1.0.14309</vt:lpwstr>
  </property>
</Properties>
</file>